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文献\数据\"/>
    </mc:Choice>
  </mc:AlternateContent>
  <bookViews>
    <workbookView xWindow="0" yWindow="0" windowWidth="28800" windowHeight="12240" activeTab="1"/>
  </bookViews>
  <sheets>
    <sheet name="Original data" sheetId="3" r:id="rId1"/>
    <sheet name="Report data" sheetId="4" r:id="rId2"/>
  </sheets>
  <calcPr calcId="152511"/>
</workbook>
</file>

<file path=xl/calcChain.xml><?xml version="1.0" encoding="utf-8"?>
<calcChain xmlns="http://schemas.openxmlformats.org/spreadsheetml/2006/main">
  <c r="AR1" i="4" l="1"/>
  <c r="AR3" i="4"/>
  <c r="AR4" i="4"/>
  <c r="AR5" i="4"/>
  <c r="AR6" i="4"/>
  <c r="AR7" i="4"/>
  <c r="AR8" i="4"/>
  <c r="AR9" i="4"/>
  <c r="AR10" i="4"/>
  <c r="AR11" i="4"/>
  <c r="AR12" i="4"/>
  <c r="AR13" i="4"/>
  <c r="AR14" i="4"/>
  <c r="AR15" i="4"/>
  <c r="AR16" i="4"/>
  <c r="AR17" i="4"/>
  <c r="AR18" i="4"/>
  <c r="AP1" i="4"/>
  <c r="AQ1" i="4"/>
  <c r="AP3" i="4"/>
  <c r="AQ3" i="4"/>
  <c r="AP4" i="4"/>
  <c r="AQ4" i="4"/>
  <c r="AP5" i="4"/>
  <c r="AQ5" i="4"/>
  <c r="AP6" i="4"/>
  <c r="AQ6" i="4"/>
  <c r="AP7" i="4"/>
  <c r="AQ7" i="4"/>
  <c r="AP8" i="4"/>
  <c r="AQ8" i="4"/>
  <c r="AP9" i="4"/>
  <c r="AQ9" i="4"/>
  <c r="AP10" i="4"/>
  <c r="AQ10" i="4"/>
  <c r="AP11" i="4"/>
  <c r="AQ11" i="4"/>
  <c r="AP12" i="4"/>
  <c r="AQ12" i="4"/>
  <c r="AP13" i="4"/>
  <c r="AQ13" i="4"/>
  <c r="AP14" i="4"/>
  <c r="AQ14" i="4"/>
  <c r="AP15" i="4"/>
  <c r="AQ15" i="4"/>
  <c r="AP16" i="4"/>
  <c r="AQ16" i="4"/>
  <c r="AP17" i="4"/>
  <c r="AQ17" i="4"/>
  <c r="AP18" i="4"/>
  <c r="AQ18" i="4"/>
  <c r="AN1" i="4"/>
  <c r="AO1" i="4"/>
  <c r="AN3" i="4"/>
  <c r="AO3" i="4"/>
  <c r="AN4" i="4"/>
  <c r="AO4" i="4"/>
  <c r="AN5" i="4"/>
  <c r="AO5" i="4"/>
  <c r="AN6" i="4"/>
  <c r="AO6" i="4"/>
  <c r="AN7" i="4"/>
  <c r="AO7" i="4"/>
  <c r="AN8" i="4"/>
  <c r="AO8" i="4"/>
  <c r="AN9" i="4"/>
  <c r="AO9" i="4"/>
  <c r="AN10" i="4"/>
  <c r="AO10" i="4"/>
  <c r="AN11" i="4"/>
  <c r="AO11" i="4"/>
  <c r="AN12" i="4"/>
  <c r="AO12" i="4"/>
  <c r="AN13" i="4"/>
  <c r="AO13" i="4"/>
  <c r="AN14" i="4"/>
  <c r="AO14" i="4"/>
  <c r="AN15" i="4"/>
  <c r="AO15" i="4"/>
  <c r="AN16" i="4"/>
  <c r="AO16" i="4"/>
  <c r="AN17" i="4"/>
  <c r="AO17" i="4"/>
  <c r="AN18" i="4"/>
  <c r="AO18" i="4"/>
  <c r="V1" i="4"/>
  <c r="W1" i="4"/>
  <c r="X1" i="4"/>
  <c r="Y1" i="4"/>
  <c r="Z1" i="4"/>
  <c r="AA1" i="4"/>
  <c r="AB1" i="4"/>
  <c r="AC1" i="4"/>
  <c r="AD1" i="4"/>
  <c r="AE1" i="4"/>
  <c r="AF1" i="4"/>
  <c r="AG1" i="4"/>
  <c r="AH1" i="4"/>
  <c r="AI1" i="4"/>
  <c r="AJ1" i="4"/>
  <c r="AK1" i="4"/>
  <c r="AL1" i="4"/>
  <c r="AM1" i="4"/>
  <c r="V3" i="4"/>
  <c r="W3" i="4"/>
  <c r="X3" i="4"/>
  <c r="Y3" i="4"/>
  <c r="Z3" i="4"/>
  <c r="AA3" i="4"/>
  <c r="AB3" i="4"/>
  <c r="AC3" i="4"/>
  <c r="AD3" i="4"/>
  <c r="AE3" i="4"/>
  <c r="AF3" i="4"/>
  <c r="AG3" i="4"/>
  <c r="AH3" i="4"/>
  <c r="AI3" i="4"/>
  <c r="AJ3" i="4"/>
  <c r="AK3" i="4"/>
  <c r="AL3" i="4"/>
  <c r="AM3" i="4"/>
  <c r="V4" i="4"/>
  <c r="W4" i="4"/>
  <c r="X4" i="4"/>
  <c r="Y4" i="4"/>
  <c r="Z4" i="4"/>
  <c r="AA4" i="4"/>
  <c r="AB4" i="4"/>
  <c r="AC4" i="4"/>
  <c r="AD4" i="4"/>
  <c r="AE4" i="4"/>
  <c r="AF4" i="4"/>
  <c r="AG4" i="4"/>
  <c r="AH4" i="4"/>
  <c r="AI4" i="4"/>
  <c r="AJ4" i="4"/>
  <c r="AK4" i="4"/>
  <c r="AL4" i="4"/>
  <c r="AM4" i="4"/>
  <c r="V5" i="4"/>
  <c r="W5" i="4"/>
  <c r="X5" i="4"/>
  <c r="Y5" i="4"/>
  <c r="Z5" i="4"/>
  <c r="AA5" i="4"/>
  <c r="AB5" i="4"/>
  <c r="AC5" i="4"/>
  <c r="AD5" i="4"/>
  <c r="AE5" i="4"/>
  <c r="AF5" i="4"/>
  <c r="AG5" i="4"/>
  <c r="AH5" i="4"/>
  <c r="AI5" i="4"/>
  <c r="AJ5" i="4"/>
  <c r="AK5" i="4"/>
  <c r="AL5" i="4"/>
  <c r="AM5" i="4"/>
  <c r="V6" i="4"/>
  <c r="W6" i="4"/>
  <c r="X6" i="4"/>
  <c r="Y6" i="4"/>
  <c r="Z6" i="4"/>
  <c r="AA6" i="4"/>
  <c r="AB6" i="4"/>
  <c r="AC6" i="4"/>
  <c r="AD6" i="4"/>
  <c r="AE6" i="4"/>
  <c r="AF6" i="4"/>
  <c r="AG6" i="4"/>
  <c r="AH6" i="4"/>
  <c r="AI6" i="4"/>
  <c r="AJ6" i="4"/>
  <c r="AK6" i="4"/>
  <c r="AL6" i="4"/>
  <c r="AM6" i="4"/>
  <c r="V7" i="4"/>
  <c r="W7" i="4"/>
  <c r="X7" i="4"/>
  <c r="Y7" i="4"/>
  <c r="Z7" i="4"/>
  <c r="AA7" i="4"/>
  <c r="AB7" i="4"/>
  <c r="AC7" i="4"/>
  <c r="AD7" i="4"/>
  <c r="AE7" i="4"/>
  <c r="AF7" i="4"/>
  <c r="AG7" i="4"/>
  <c r="AH7" i="4"/>
  <c r="AI7" i="4"/>
  <c r="AJ7" i="4"/>
  <c r="AK7" i="4"/>
  <c r="AL7" i="4"/>
  <c r="AM7" i="4"/>
  <c r="V8" i="4"/>
  <c r="W8" i="4"/>
  <c r="X8" i="4"/>
  <c r="Y8" i="4"/>
  <c r="Z8" i="4"/>
  <c r="AA8" i="4"/>
  <c r="AB8" i="4"/>
  <c r="AC8" i="4"/>
  <c r="AD8" i="4"/>
  <c r="AE8" i="4"/>
  <c r="AF8" i="4"/>
  <c r="AG8" i="4"/>
  <c r="AH8" i="4"/>
  <c r="AI8" i="4"/>
  <c r="AJ8" i="4"/>
  <c r="AK8" i="4"/>
  <c r="AL8" i="4"/>
  <c r="AM8" i="4"/>
  <c r="V9" i="4"/>
  <c r="W9" i="4"/>
  <c r="X9" i="4"/>
  <c r="Y9" i="4"/>
  <c r="Z9" i="4"/>
  <c r="AA9" i="4"/>
  <c r="AB9" i="4"/>
  <c r="AC9" i="4"/>
  <c r="AD9" i="4"/>
  <c r="AE9" i="4"/>
  <c r="AF9" i="4"/>
  <c r="AG9" i="4"/>
  <c r="AH9" i="4"/>
  <c r="AI9" i="4"/>
  <c r="AJ9" i="4"/>
  <c r="AK9" i="4"/>
  <c r="AL9" i="4"/>
  <c r="AM9" i="4"/>
  <c r="V10" i="4"/>
  <c r="W10" i="4"/>
  <c r="X10" i="4"/>
  <c r="Y10" i="4"/>
  <c r="Z10" i="4"/>
  <c r="AA10" i="4"/>
  <c r="AB10" i="4"/>
  <c r="AC10" i="4"/>
  <c r="AD10" i="4"/>
  <c r="AE10" i="4"/>
  <c r="AF10" i="4"/>
  <c r="AG10" i="4"/>
  <c r="AH10" i="4"/>
  <c r="AI10" i="4"/>
  <c r="AJ10" i="4"/>
  <c r="AK10" i="4"/>
  <c r="AL10" i="4"/>
  <c r="AM10" i="4"/>
  <c r="V11" i="4"/>
  <c r="W11" i="4"/>
  <c r="X11" i="4"/>
  <c r="Y11" i="4"/>
  <c r="Z11" i="4"/>
  <c r="AA11" i="4"/>
  <c r="AB11" i="4"/>
  <c r="AC11" i="4"/>
  <c r="AD11" i="4"/>
  <c r="AE11" i="4"/>
  <c r="AF11" i="4"/>
  <c r="AG11" i="4"/>
  <c r="AH11" i="4"/>
  <c r="AI11" i="4"/>
  <c r="AJ11" i="4"/>
  <c r="AK11" i="4"/>
  <c r="AL11" i="4"/>
  <c r="AM11" i="4"/>
  <c r="V12" i="4"/>
  <c r="W12" i="4"/>
  <c r="X12" i="4"/>
  <c r="Y12" i="4"/>
  <c r="Z12" i="4"/>
  <c r="AA12" i="4"/>
  <c r="AB12" i="4"/>
  <c r="AC12" i="4"/>
  <c r="AD12" i="4"/>
  <c r="AE12" i="4"/>
  <c r="AF12" i="4"/>
  <c r="AG12" i="4"/>
  <c r="AH12" i="4"/>
  <c r="AI12" i="4"/>
  <c r="AJ12" i="4"/>
  <c r="AK12" i="4"/>
  <c r="AL12" i="4"/>
  <c r="AM12" i="4"/>
  <c r="V13" i="4"/>
  <c r="W13" i="4"/>
  <c r="X13" i="4"/>
  <c r="Y13" i="4"/>
  <c r="Z13" i="4"/>
  <c r="AA13" i="4"/>
  <c r="AB13" i="4"/>
  <c r="AC13" i="4"/>
  <c r="AD13" i="4"/>
  <c r="AE13" i="4"/>
  <c r="AF13" i="4"/>
  <c r="AG13" i="4"/>
  <c r="AH13" i="4"/>
  <c r="AI13" i="4"/>
  <c r="AJ13" i="4"/>
  <c r="AK13" i="4"/>
  <c r="AL13" i="4"/>
  <c r="AM13" i="4"/>
  <c r="V14" i="4"/>
  <c r="W14" i="4"/>
  <c r="X14" i="4"/>
  <c r="Y14" i="4"/>
  <c r="Z14" i="4"/>
  <c r="AA14" i="4"/>
  <c r="AB14" i="4"/>
  <c r="AC14" i="4"/>
  <c r="AD14" i="4"/>
  <c r="AE14" i="4"/>
  <c r="AF14" i="4"/>
  <c r="AG14" i="4"/>
  <c r="AH14" i="4"/>
  <c r="AI14" i="4"/>
  <c r="AJ14" i="4"/>
  <c r="AK14" i="4"/>
  <c r="AL14" i="4"/>
  <c r="AM14" i="4"/>
  <c r="V15" i="4"/>
  <c r="W15" i="4"/>
  <c r="X15" i="4"/>
  <c r="Y15" i="4"/>
  <c r="Z15" i="4"/>
  <c r="AA15" i="4"/>
  <c r="AB15" i="4"/>
  <c r="AC15" i="4"/>
  <c r="AD15" i="4"/>
  <c r="AE15" i="4"/>
  <c r="AF15" i="4"/>
  <c r="AG15" i="4"/>
  <c r="AH15" i="4"/>
  <c r="AI15" i="4"/>
  <c r="AJ15" i="4"/>
  <c r="AK15" i="4"/>
  <c r="AL15" i="4"/>
  <c r="AM15" i="4"/>
  <c r="V16" i="4"/>
  <c r="W16" i="4"/>
  <c r="X16" i="4"/>
  <c r="Y16" i="4"/>
  <c r="Z16" i="4"/>
  <c r="AA16" i="4"/>
  <c r="AB16" i="4"/>
  <c r="AC16" i="4"/>
  <c r="AD16" i="4"/>
  <c r="AE16" i="4"/>
  <c r="AF16" i="4"/>
  <c r="AG16" i="4"/>
  <c r="AH16" i="4"/>
  <c r="AI16" i="4"/>
  <c r="AJ16" i="4"/>
  <c r="AK16" i="4"/>
  <c r="AL16" i="4"/>
  <c r="AM16" i="4"/>
  <c r="V17" i="4"/>
  <c r="W17" i="4"/>
  <c r="X17" i="4"/>
  <c r="Y17" i="4"/>
  <c r="Z17" i="4"/>
  <c r="AA17" i="4"/>
  <c r="AB17" i="4"/>
  <c r="AC17" i="4"/>
  <c r="AD17" i="4"/>
  <c r="AE17" i="4"/>
  <c r="AF17" i="4"/>
  <c r="AG17" i="4"/>
  <c r="AH17" i="4"/>
  <c r="AI17" i="4"/>
  <c r="AJ17" i="4"/>
  <c r="AK17" i="4"/>
  <c r="AL17" i="4"/>
  <c r="AM17" i="4"/>
  <c r="V18" i="4"/>
  <c r="W18" i="4"/>
  <c r="X18" i="4"/>
  <c r="Y18" i="4"/>
  <c r="Z18" i="4"/>
  <c r="AA18" i="4"/>
  <c r="AB18" i="4"/>
  <c r="AC18" i="4"/>
  <c r="AD18" i="4"/>
  <c r="AE18" i="4"/>
  <c r="AF18" i="4"/>
  <c r="AG18" i="4"/>
  <c r="AH18" i="4"/>
  <c r="AI18" i="4"/>
  <c r="AJ18" i="4"/>
  <c r="AK18" i="4"/>
  <c r="AL18" i="4"/>
  <c r="AM18" i="4"/>
  <c r="D1" i="4"/>
  <c r="E1" i="4"/>
  <c r="F1" i="4"/>
  <c r="G1" i="4"/>
  <c r="H1" i="4"/>
  <c r="I1" i="4"/>
  <c r="J1" i="4"/>
  <c r="K1" i="4"/>
  <c r="L1" i="4"/>
  <c r="M1" i="4"/>
  <c r="N1" i="4"/>
  <c r="O1" i="4"/>
  <c r="P1" i="4"/>
  <c r="Q1" i="4"/>
  <c r="R1" i="4"/>
  <c r="S1" i="4"/>
  <c r="T1" i="4"/>
  <c r="U1" i="4"/>
  <c r="D3" i="4"/>
  <c r="E3" i="4"/>
  <c r="F3" i="4"/>
  <c r="G3" i="4"/>
  <c r="H3" i="4"/>
  <c r="I3" i="4"/>
  <c r="J3" i="4"/>
  <c r="K3" i="4"/>
  <c r="L3" i="4"/>
  <c r="M3" i="4"/>
  <c r="N3" i="4"/>
  <c r="O3" i="4"/>
  <c r="P3" i="4"/>
  <c r="Q3" i="4"/>
  <c r="R3" i="4"/>
  <c r="S3" i="4"/>
  <c r="T3" i="4"/>
  <c r="U3" i="4"/>
  <c r="D4" i="4"/>
  <c r="E4" i="4"/>
  <c r="F4" i="4"/>
  <c r="G4" i="4"/>
  <c r="H4" i="4"/>
  <c r="I4" i="4"/>
  <c r="J4" i="4"/>
  <c r="K4" i="4"/>
  <c r="L4" i="4"/>
  <c r="M4" i="4"/>
  <c r="N4" i="4"/>
  <c r="O4" i="4"/>
  <c r="P4" i="4"/>
  <c r="Q4" i="4"/>
  <c r="R4" i="4"/>
  <c r="S4" i="4"/>
  <c r="T4" i="4"/>
  <c r="U4" i="4"/>
  <c r="D5" i="4"/>
  <c r="E5" i="4"/>
  <c r="F5" i="4"/>
  <c r="G5" i="4"/>
  <c r="H5" i="4"/>
  <c r="I5" i="4"/>
  <c r="J5" i="4"/>
  <c r="K5" i="4"/>
  <c r="L5" i="4"/>
  <c r="M5" i="4"/>
  <c r="N5" i="4"/>
  <c r="O5" i="4"/>
  <c r="P5" i="4"/>
  <c r="Q5" i="4"/>
  <c r="R5" i="4"/>
  <c r="S5" i="4"/>
  <c r="T5" i="4"/>
  <c r="U5" i="4"/>
  <c r="D6" i="4"/>
  <c r="E6" i="4"/>
  <c r="F6" i="4"/>
  <c r="G6" i="4"/>
  <c r="H6" i="4"/>
  <c r="I6" i="4"/>
  <c r="J6" i="4"/>
  <c r="K6" i="4"/>
  <c r="L6" i="4"/>
  <c r="M6" i="4"/>
  <c r="N6" i="4"/>
  <c r="O6" i="4"/>
  <c r="P6" i="4"/>
  <c r="Q6" i="4"/>
  <c r="R6" i="4"/>
  <c r="S6" i="4"/>
  <c r="T6" i="4"/>
  <c r="U6" i="4"/>
  <c r="D7" i="4"/>
  <c r="E7" i="4"/>
  <c r="F7" i="4"/>
  <c r="G7" i="4"/>
  <c r="H7" i="4"/>
  <c r="I7" i="4"/>
  <c r="J7" i="4"/>
  <c r="K7" i="4"/>
  <c r="L7" i="4"/>
  <c r="M7" i="4"/>
  <c r="N7" i="4"/>
  <c r="O7" i="4"/>
  <c r="P7" i="4"/>
  <c r="Q7" i="4"/>
  <c r="R7" i="4"/>
  <c r="S7" i="4"/>
  <c r="T7" i="4"/>
  <c r="U7" i="4"/>
  <c r="D8" i="4"/>
  <c r="E8" i="4"/>
  <c r="F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U8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R10" i="4"/>
  <c r="S10" i="4"/>
  <c r="T10" i="4"/>
  <c r="U10" i="4"/>
  <c r="D11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R12" i="4"/>
  <c r="S12" i="4"/>
  <c r="T12" i="4"/>
  <c r="U12" i="4"/>
  <c r="D13" i="4"/>
  <c r="E13" i="4"/>
  <c r="F13" i="4"/>
  <c r="G13" i="4"/>
  <c r="H13" i="4"/>
  <c r="I13" i="4"/>
  <c r="J13" i="4"/>
  <c r="K13" i="4"/>
  <c r="L13" i="4"/>
  <c r="M13" i="4"/>
  <c r="N13" i="4"/>
  <c r="O13" i="4"/>
  <c r="P13" i="4"/>
  <c r="Q13" i="4"/>
  <c r="R13" i="4"/>
  <c r="S13" i="4"/>
  <c r="T13" i="4"/>
  <c r="U13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U16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R18" i="4"/>
  <c r="S18" i="4"/>
  <c r="T18" i="4"/>
  <c r="U18" i="4"/>
  <c r="A3" i="4"/>
  <c r="C3" i="4"/>
  <c r="A4" i="4"/>
  <c r="C4" i="4"/>
  <c r="A5" i="4"/>
  <c r="C5" i="4"/>
  <c r="A6" i="4"/>
  <c r="C6" i="4"/>
  <c r="A7" i="4"/>
  <c r="C7" i="4"/>
  <c r="A8" i="4"/>
  <c r="C8" i="4"/>
  <c r="A9" i="4"/>
  <c r="C9" i="4"/>
  <c r="A10" i="4"/>
  <c r="C10" i="4"/>
  <c r="A11" i="4"/>
  <c r="C11" i="4"/>
  <c r="A12" i="4"/>
  <c r="C12" i="4"/>
  <c r="A13" i="4"/>
  <c r="C13" i="4"/>
  <c r="A14" i="4"/>
  <c r="C14" i="4"/>
  <c r="A15" i="4"/>
  <c r="C15" i="4"/>
  <c r="A16" i="4"/>
  <c r="C16" i="4"/>
  <c r="B17" i="4"/>
  <c r="C17" i="4"/>
  <c r="B18" i="4"/>
  <c r="C18" i="4"/>
  <c r="C1" i="4"/>
</calcChain>
</file>

<file path=xl/sharedStrings.xml><?xml version="1.0" encoding="utf-8"?>
<sst xmlns="http://schemas.openxmlformats.org/spreadsheetml/2006/main" count="160" uniqueCount="64">
  <si>
    <t>ng/g</t>
    <phoneticPr fontId="18" type="noConversion"/>
  </si>
  <si>
    <t>Be</t>
  </si>
  <si>
    <t>Zr</t>
  </si>
  <si>
    <t>Y</t>
  </si>
  <si>
    <t>Li</t>
  </si>
  <si>
    <t>Ni</t>
  </si>
  <si>
    <t>Zn</t>
  </si>
  <si>
    <t>Sr</t>
  </si>
  <si>
    <t>Mn</t>
  </si>
  <si>
    <t>Co</t>
  </si>
  <si>
    <t>Cu</t>
  </si>
  <si>
    <t>Rb</t>
  </si>
  <si>
    <t>Sc</t>
  </si>
  <si>
    <t>Ti</t>
  </si>
  <si>
    <t>Ca</t>
  </si>
  <si>
    <t>Cr</t>
  </si>
  <si>
    <t>Nb</t>
  </si>
  <si>
    <t>Tl</t>
  </si>
  <si>
    <t>Pb</t>
  </si>
  <si>
    <t>Th</t>
  </si>
  <si>
    <t>U</t>
  </si>
  <si>
    <t>P</t>
  </si>
  <si>
    <t>V</t>
  </si>
  <si>
    <t>Ga</t>
  </si>
  <si>
    <t>Cd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µg/g</t>
  </si>
  <si>
    <t>W-2a</t>
    <phoneticPr fontId="18" type="noConversion"/>
  </si>
  <si>
    <t>BHVO-2</t>
    <phoneticPr fontId="18" type="noConversion"/>
  </si>
  <si>
    <t>JWZ-1</t>
  </si>
  <si>
    <t>JWZ-1</t>
    <phoneticPr fontId="18" type="noConversion"/>
  </si>
  <si>
    <t>JWZ-2</t>
  </si>
  <si>
    <t>JWZ-2</t>
    <phoneticPr fontId="18" type="noConversion"/>
  </si>
  <si>
    <t>JWZ-3</t>
  </si>
  <si>
    <t>JWZ-4</t>
  </si>
  <si>
    <t>JWZ-5</t>
  </si>
  <si>
    <t>JWZ-6</t>
  </si>
  <si>
    <t>JWZ-7</t>
  </si>
  <si>
    <t>JWZ-8</t>
  </si>
  <si>
    <t>JWZ-9</t>
  </si>
  <si>
    <t>JWZ-10</t>
  </si>
  <si>
    <t>JWZ-11</t>
  </si>
  <si>
    <t>JWZ-12</t>
  </si>
  <si>
    <t>JWZ-13</t>
  </si>
  <si>
    <t>JWZ-14</t>
  </si>
  <si>
    <t>Serial
number</t>
    <phoneticPr fontId="23" type="noConversion"/>
  </si>
  <si>
    <t>Sample serial
number</t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宋体"/>
      <family val="3"/>
      <charset val="134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20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176" fontId="22" fillId="0" borderId="0" xfId="0" applyNumberFormat="1" applyFont="1" applyFill="1" applyBorder="1" applyAlignment="1">
      <alignment horizontal="center" vertical="center"/>
    </xf>
    <xf numFmtId="0" fontId="6" fillId="2" borderId="0" xfId="6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8"/>
  <sheetViews>
    <sheetView workbookViewId="0">
      <pane xSplit="2" ySplit="2" topLeftCell="AG6" activePane="bottomRight" state="frozen"/>
      <selection pane="topRight" activeCell="C1" sqref="C1"/>
      <selection pane="bottomLeft" activeCell="A3" sqref="A3"/>
      <selection pane="bottomRight" sqref="A1:B2"/>
    </sheetView>
  </sheetViews>
  <sheetFormatPr defaultColWidth="15.6640625" defaultRowHeight="24.9" customHeight="1" x14ac:dyDescent="0.25"/>
  <cols>
    <col min="1" max="1" width="10.6640625" style="2" customWidth="1"/>
    <col min="2" max="2" width="23.77734375" style="2" customWidth="1"/>
    <col min="3" max="40" width="15.6640625" style="2"/>
    <col min="41" max="41" width="16.6640625" style="2" bestFit="1" customWidth="1"/>
    <col min="42" max="155" width="15.6640625" style="2"/>
    <col min="156" max="156" width="10.6640625" style="2" customWidth="1"/>
    <col min="157" max="157" width="23.77734375" style="2" customWidth="1"/>
    <col min="158" max="170" width="15.6640625" style="2"/>
    <col min="171" max="171" width="10.6640625" style="2" customWidth="1"/>
    <col min="172" max="172" width="23.77734375" style="2" customWidth="1"/>
    <col min="173" max="411" width="15.6640625" style="2"/>
    <col min="412" max="412" width="10.6640625" style="2" customWidth="1"/>
    <col min="413" max="413" width="23.77734375" style="2" customWidth="1"/>
    <col min="414" max="426" width="15.6640625" style="2"/>
    <col min="427" max="427" width="10.6640625" style="2" customWidth="1"/>
    <col min="428" max="428" width="23.77734375" style="2" customWidth="1"/>
    <col min="429" max="667" width="15.6640625" style="2"/>
    <col min="668" max="668" width="10.6640625" style="2" customWidth="1"/>
    <col min="669" max="669" width="23.77734375" style="2" customWidth="1"/>
    <col min="670" max="682" width="15.6640625" style="2"/>
    <col min="683" max="683" width="10.6640625" style="2" customWidth="1"/>
    <col min="684" max="684" width="23.77734375" style="2" customWidth="1"/>
    <col min="685" max="923" width="15.6640625" style="2"/>
    <col min="924" max="924" width="10.6640625" style="2" customWidth="1"/>
    <col min="925" max="925" width="23.77734375" style="2" customWidth="1"/>
    <col min="926" max="938" width="15.6640625" style="2"/>
    <col min="939" max="939" width="10.6640625" style="2" customWidth="1"/>
    <col min="940" max="940" width="23.77734375" style="2" customWidth="1"/>
    <col min="941" max="1179" width="15.6640625" style="2"/>
    <col min="1180" max="1180" width="10.6640625" style="2" customWidth="1"/>
    <col min="1181" max="1181" width="23.77734375" style="2" customWidth="1"/>
    <col min="1182" max="1194" width="15.6640625" style="2"/>
    <col min="1195" max="1195" width="10.6640625" style="2" customWidth="1"/>
    <col min="1196" max="1196" width="23.77734375" style="2" customWidth="1"/>
    <col min="1197" max="1435" width="15.6640625" style="2"/>
    <col min="1436" max="1436" width="10.6640625" style="2" customWidth="1"/>
    <col min="1437" max="1437" width="23.77734375" style="2" customWidth="1"/>
    <col min="1438" max="1450" width="15.6640625" style="2"/>
    <col min="1451" max="1451" width="10.6640625" style="2" customWidth="1"/>
    <col min="1452" max="1452" width="23.77734375" style="2" customWidth="1"/>
    <col min="1453" max="1691" width="15.6640625" style="2"/>
    <col min="1692" max="1692" width="10.6640625" style="2" customWidth="1"/>
    <col min="1693" max="1693" width="23.77734375" style="2" customWidth="1"/>
    <col min="1694" max="1706" width="15.6640625" style="2"/>
    <col min="1707" max="1707" width="10.6640625" style="2" customWidth="1"/>
    <col min="1708" max="1708" width="23.77734375" style="2" customWidth="1"/>
    <col min="1709" max="1947" width="15.6640625" style="2"/>
    <col min="1948" max="1948" width="10.6640625" style="2" customWidth="1"/>
    <col min="1949" max="1949" width="23.77734375" style="2" customWidth="1"/>
    <col min="1950" max="1962" width="15.6640625" style="2"/>
    <col min="1963" max="1963" width="10.6640625" style="2" customWidth="1"/>
    <col min="1964" max="1964" width="23.77734375" style="2" customWidth="1"/>
    <col min="1965" max="2203" width="15.6640625" style="2"/>
    <col min="2204" max="2204" width="10.6640625" style="2" customWidth="1"/>
    <col min="2205" max="2205" width="23.77734375" style="2" customWidth="1"/>
    <col min="2206" max="2218" width="15.6640625" style="2"/>
    <col min="2219" max="2219" width="10.6640625" style="2" customWidth="1"/>
    <col min="2220" max="2220" width="23.77734375" style="2" customWidth="1"/>
    <col min="2221" max="2459" width="15.6640625" style="2"/>
    <col min="2460" max="2460" width="10.6640625" style="2" customWidth="1"/>
    <col min="2461" max="2461" width="23.77734375" style="2" customWidth="1"/>
    <col min="2462" max="2474" width="15.6640625" style="2"/>
    <col min="2475" max="2475" width="10.6640625" style="2" customWidth="1"/>
    <col min="2476" max="2476" width="23.77734375" style="2" customWidth="1"/>
    <col min="2477" max="2715" width="15.6640625" style="2"/>
    <col min="2716" max="2716" width="10.6640625" style="2" customWidth="1"/>
    <col min="2717" max="2717" width="23.77734375" style="2" customWidth="1"/>
    <col min="2718" max="2730" width="15.6640625" style="2"/>
    <col min="2731" max="2731" width="10.6640625" style="2" customWidth="1"/>
    <col min="2732" max="2732" width="23.77734375" style="2" customWidth="1"/>
    <col min="2733" max="2971" width="15.6640625" style="2"/>
    <col min="2972" max="2972" width="10.6640625" style="2" customWidth="1"/>
    <col min="2973" max="2973" width="23.77734375" style="2" customWidth="1"/>
    <col min="2974" max="2986" width="15.6640625" style="2"/>
    <col min="2987" max="2987" width="10.6640625" style="2" customWidth="1"/>
    <col min="2988" max="2988" width="23.77734375" style="2" customWidth="1"/>
    <col min="2989" max="3227" width="15.6640625" style="2"/>
    <col min="3228" max="3228" width="10.6640625" style="2" customWidth="1"/>
    <col min="3229" max="3229" width="23.77734375" style="2" customWidth="1"/>
    <col min="3230" max="3242" width="15.6640625" style="2"/>
    <col min="3243" max="3243" width="10.6640625" style="2" customWidth="1"/>
    <col min="3244" max="3244" width="23.77734375" style="2" customWidth="1"/>
    <col min="3245" max="3483" width="15.6640625" style="2"/>
    <col min="3484" max="3484" width="10.6640625" style="2" customWidth="1"/>
    <col min="3485" max="3485" width="23.77734375" style="2" customWidth="1"/>
    <col min="3486" max="3498" width="15.6640625" style="2"/>
    <col min="3499" max="3499" width="10.6640625" style="2" customWidth="1"/>
    <col min="3500" max="3500" width="23.77734375" style="2" customWidth="1"/>
    <col min="3501" max="3739" width="15.6640625" style="2"/>
    <col min="3740" max="3740" width="10.6640625" style="2" customWidth="1"/>
    <col min="3741" max="3741" width="23.77734375" style="2" customWidth="1"/>
    <col min="3742" max="3754" width="15.6640625" style="2"/>
    <col min="3755" max="3755" width="10.6640625" style="2" customWidth="1"/>
    <col min="3756" max="3756" width="23.77734375" style="2" customWidth="1"/>
    <col min="3757" max="3995" width="15.6640625" style="2"/>
    <col min="3996" max="3996" width="10.6640625" style="2" customWidth="1"/>
    <col min="3997" max="3997" width="23.77734375" style="2" customWidth="1"/>
    <col min="3998" max="4010" width="15.6640625" style="2"/>
    <col min="4011" max="4011" width="10.6640625" style="2" customWidth="1"/>
    <col min="4012" max="4012" width="23.77734375" style="2" customWidth="1"/>
    <col min="4013" max="4251" width="15.6640625" style="2"/>
    <col min="4252" max="4252" width="10.6640625" style="2" customWidth="1"/>
    <col min="4253" max="4253" width="23.77734375" style="2" customWidth="1"/>
    <col min="4254" max="4266" width="15.6640625" style="2"/>
    <col min="4267" max="4267" width="10.6640625" style="2" customWidth="1"/>
    <col min="4268" max="4268" width="23.77734375" style="2" customWidth="1"/>
    <col min="4269" max="4507" width="15.6640625" style="2"/>
    <col min="4508" max="4508" width="10.6640625" style="2" customWidth="1"/>
    <col min="4509" max="4509" width="23.77734375" style="2" customWidth="1"/>
    <col min="4510" max="4522" width="15.6640625" style="2"/>
    <col min="4523" max="4523" width="10.6640625" style="2" customWidth="1"/>
    <col min="4524" max="4524" width="23.77734375" style="2" customWidth="1"/>
    <col min="4525" max="4763" width="15.6640625" style="2"/>
    <col min="4764" max="4764" width="10.6640625" style="2" customWidth="1"/>
    <col min="4765" max="4765" width="23.77734375" style="2" customWidth="1"/>
    <col min="4766" max="4778" width="15.6640625" style="2"/>
    <col min="4779" max="4779" width="10.6640625" style="2" customWidth="1"/>
    <col min="4780" max="4780" width="23.77734375" style="2" customWidth="1"/>
    <col min="4781" max="5019" width="15.6640625" style="2"/>
    <col min="5020" max="5020" width="10.6640625" style="2" customWidth="1"/>
    <col min="5021" max="5021" width="23.77734375" style="2" customWidth="1"/>
    <col min="5022" max="5034" width="15.6640625" style="2"/>
    <col min="5035" max="5035" width="10.6640625" style="2" customWidth="1"/>
    <col min="5036" max="5036" width="23.77734375" style="2" customWidth="1"/>
    <col min="5037" max="5275" width="15.6640625" style="2"/>
    <col min="5276" max="5276" width="10.6640625" style="2" customWidth="1"/>
    <col min="5277" max="5277" width="23.77734375" style="2" customWidth="1"/>
    <col min="5278" max="5290" width="15.6640625" style="2"/>
    <col min="5291" max="5291" width="10.6640625" style="2" customWidth="1"/>
    <col min="5292" max="5292" width="23.77734375" style="2" customWidth="1"/>
    <col min="5293" max="5531" width="15.6640625" style="2"/>
    <col min="5532" max="5532" width="10.6640625" style="2" customWidth="1"/>
    <col min="5533" max="5533" width="23.77734375" style="2" customWidth="1"/>
    <col min="5534" max="5546" width="15.6640625" style="2"/>
    <col min="5547" max="5547" width="10.6640625" style="2" customWidth="1"/>
    <col min="5548" max="5548" width="23.77734375" style="2" customWidth="1"/>
    <col min="5549" max="5787" width="15.6640625" style="2"/>
    <col min="5788" max="5788" width="10.6640625" style="2" customWidth="1"/>
    <col min="5789" max="5789" width="23.77734375" style="2" customWidth="1"/>
    <col min="5790" max="5802" width="15.6640625" style="2"/>
    <col min="5803" max="5803" width="10.6640625" style="2" customWidth="1"/>
    <col min="5804" max="5804" width="23.77734375" style="2" customWidth="1"/>
    <col min="5805" max="6043" width="15.6640625" style="2"/>
    <col min="6044" max="6044" width="10.6640625" style="2" customWidth="1"/>
    <col min="6045" max="6045" width="23.77734375" style="2" customWidth="1"/>
    <col min="6046" max="6058" width="15.6640625" style="2"/>
    <col min="6059" max="6059" width="10.6640625" style="2" customWidth="1"/>
    <col min="6060" max="6060" width="23.77734375" style="2" customWidth="1"/>
    <col min="6061" max="6299" width="15.6640625" style="2"/>
    <col min="6300" max="6300" width="10.6640625" style="2" customWidth="1"/>
    <col min="6301" max="6301" width="23.77734375" style="2" customWidth="1"/>
    <col min="6302" max="6314" width="15.6640625" style="2"/>
    <col min="6315" max="6315" width="10.6640625" style="2" customWidth="1"/>
    <col min="6316" max="6316" width="23.77734375" style="2" customWidth="1"/>
    <col min="6317" max="6555" width="15.6640625" style="2"/>
    <col min="6556" max="6556" width="10.6640625" style="2" customWidth="1"/>
    <col min="6557" max="6557" width="23.77734375" style="2" customWidth="1"/>
    <col min="6558" max="6570" width="15.6640625" style="2"/>
    <col min="6571" max="6571" width="10.6640625" style="2" customWidth="1"/>
    <col min="6572" max="6572" width="23.77734375" style="2" customWidth="1"/>
    <col min="6573" max="6811" width="15.6640625" style="2"/>
    <col min="6812" max="6812" width="10.6640625" style="2" customWidth="1"/>
    <col min="6813" max="6813" width="23.77734375" style="2" customWidth="1"/>
    <col min="6814" max="6826" width="15.6640625" style="2"/>
    <col min="6827" max="6827" width="10.6640625" style="2" customWidth="1"/>
    <col min="6828" max="6828" width="23.77734375" style="2" customWidth="1"/>
    <col min="6829" max="7067" width="15.6640625" style="2"/>
    <col min="7068" max="7068" width="10.6640625" style="2" customWidth="1"/>
    <col min="7069" max="7069" width="23.77734375" style="2" customWidth="1"/>
    <col min="7070" max="7082" width="15.6640625" style="2"/>
    <col min="7083" max="7083" width="10.6640625" style="2" customWidth="1"/>
    <col min="7084" max="7084" width="23.77734375" style="2" customWidth="1"/>
    <col min="7085" max="7323" width="15.6640625" style="2"/>
    <col min="7324" max="7324" width="10.6640625" style="2" customWidth="1"/>
    <col min="7325" max="7325" width="23.77734375" style="2" customWidth="1"/>
    <col min="7326" max="7338" width="15.6640625" style="2"/>
    <col min="7339" max="7339" width="10.6640625" style="2" customWidth="1"/>
    <col min="7340" max="7340" width="23.77734375" style="2" customWidth="1"/>
    <col min="7341" max="7579" width="15.6640625" style="2"/>
    <col min="7580" max="7580" width="10.6640625" style="2" customWidth="1"/>
    <col min="7581" max="7581" width="23.77734375" style="2" customWidth="1"/>
    <col min="7582" max="7594" width="15.6640625" style="2"/>
    <col min="7595" max="7595" width="10.6640625" style="2" customWidth="1"/>
    <col min="7596" max="7596" width="23.77734375" style="2" customWidth="1"/>
    <col min="7597" max="7835" width="15.6640625" style="2"/>
    <col min="7836" max="7836" width="10.6640625" style="2" customWidth="1"/>
    <col min="7837" max="7837" width="23.77734375" style="2" customWidth="1"/>
    <col min="7838" max="7850" width="15.6640625" style="2"/>
    <col min="7851" max="7851" width="10.6640625" style="2" customWidth="1"/>
    <col min="7852" max="7852" width="23.77734375" style="2" customWidth="1"/>
    <col min="7853" max="8091" width="15.6640625" style="2"/>
    <col min="8092" max="8092" width="10.6640625" style="2" customWidth="1"/>
    <col min="8093" max="8093" width="23.77734375" style="2" customWidth="1"/>
    <col min="8094" max="8106" width="15.6640625" style="2"/>
    <col min="8107" max="8107" width="10.6640625" style="2" customWidth="1"/>
    <col min="8108" max="8108" width="23.77734375" style="2" customWidth="1"/>
    <col min="8109" max="8347" width="15.6640625" style="2"/>
    <col min="8348" max="8348" width="10.6640625" style="2" customWidth="1"/>
    <col min="8349" max="8349" width="23.77734375" style="2" customWidth="1"/>
    <col min="8350" max="8362" width="15.6640625" style="2"/>
    <col min="8363" max="8363" width="10.6640625" style="2" customWidth="1"/>
    <col min="8364" max="8364" width="23.77734375" style="2" customWidth="1"/>
    <col min="8365" max="8603" width="15.6640625" style="2"/>
    <col min="8604" max="8604" width="10.6640625" style="2" customWidth="1"/>
    <col min="8605" max="8605" width="23.77734375" style="2" customWidth="1"/>
    <col min="8606" max="8618" width="15.6640625" style="2"/>
    <col min="8619" max="8619" width="10.6640625" style="2" customWidth="1"/>
    <col min="8620" max="8620" width="23.77734375" style="2" customWidth="1"/>
    <col min="8621" max="8859" width="15.6640625" style="2"/>
    <col min="8860" max="8860" width="10.6640625" style="2" customWidth="1"/>
    <col min="8861" max="8861" width="23.77734375" style="2" customWidth="1"/>
    <col min="8862" max="8874" width="15.6640625" style="2"/>
    <col min="8875" max="8875" width="10.6640625" style="2" customWidth="1"/>
    <col min="8876" max="8876" width="23.77734375" style="2" customWidth="1"/>
    <col min="8877" max="9115" width="15.6640625" style="2"/>
    <col min="9116" max="9116" width="10.6640625" style="2" customWidth="1"/>
    <col min="9117" max="9117" width="23.77734375" style="2" customWidth="1"/>
    <col min="9118" max="9130" width="15.6640625" style="2"/>
    <col min="9131" max="9131" width="10.6640625" style="2" customWidth="1"/>
    <col min="9132" max="9132" width="23.77734375" style="2" customWidth="1"/>
    <col min="9133" max="9371" width="15.6640625" style="2"/>
    <col min="9372" max="9372" width="10.6640625" style="2" customWidth="1"/>
    <col min="9373" max="9373" width="23.77734375" style="2" customWidth="1"/>
    <col min="9374" max="9386" width="15.6640625" style="2"/>
    <col min="9387" max="9387" width="10.6640625" style="2" customWidth="1"/>
    <col min="9388" max="9388" width="23.77734375" style="2" customWidth="1"/>
    <col min="9389" max="9627" width="15.6640625" style="2"/>
    <col min="9628" max="9628" width="10.6640625" style="2" customWidth="1"/>
    <col min="9629" max="9629" width="23.77734375" style="2" customWidth="1"/>
    <col min="9630" max="9642" width="15.6640625" style="2"/>
    <col min="9643" max="9643" width="10.6640625" style="2" customWidth="1"/>
    <col min="9644" max="9644" width="23.77734375" style="2" customWidth="1"/>
    <col min="9645" max="9883" width="15.6640625" style="2"/>
    <col min="9884" max="9884" width="10.6640625" style="2" customWidth="1"/>
    <col min="9885" max="9885" width="23.77734375" style="2" customWidth="1"/>
    <col min="9886" max="9898" width="15.6640625" style="2"/>
    <col min="9899" max="9899" width="10.6640625" style="2" customWidth="1"/>
    <col min="9900" max="9900" width="23.77734375" style="2" customWidth="1"/>
    <col min="9901" max="10139" width="15.6640625" style="2"/>
    <col min="10140" max="10140" width="10.6640625" style="2" customWidth="1"/>
    <col min="10141" max="10141" width="23.77734375" style="2" customWidth="1"/>
    <col min="10142" max="10154" width="15.6640625" style="2"/>
    <col min="10155" max="10155" width="10.6640625" style="2" customWidth="1"/>
    <col min="10156" max="10156" width="23.77734375" style="2" customWidth="1"/>
    <col min="10157" max="10395" width="15.6640625" style="2"/>
    <col min="10396" max="10396" width="10.6640625" style="2" customWidth="1"/>
    <col min="10397" max="10397" width="23.77734375" style="2" customWidth="1"/>
    <col min="10398" max="10410" width="15.6640625" style="2"/>
    <col min="10411" max="10411" width="10.6640625" style="2" customWidth="1"/>
    <col min="10412" max="10412" width="23.77734375" style="2" customWidth="1"/>
    <col min="10413" max="10651" width="15.6640625" style="2"/>
    <col min="10652" max="10652" width="10.6640625" style="2" customWidth="1"/>
    <col min="10653" max="10653" width="23.77734375" style="2" customWidth="1"/>
    <col min="10654" max="10666" width="15.6640625" style="2"/>
    <col min="10667" max="10667" width="10.6640625" style="2" customWidth="1"/>
    <col min="10668" max="10668" width="23.77734375" style="2" customWidth="1"/>
    <col min="10669" max="10907" width="15.6640625" style="2"/>
    <col min="10908" max="10908" width="10.6640625" style="2" customWidth="1"/>
    <col min="10909" max="10909" width="23.77734375" style="2" customWidth="1"/>
    <col min="10910" max="10922" width="15.6640625" style="2"/>
    <col min="10923" max="10923" width="10.6640625" style="2" customWidth="1"/>
    <col min="10924" max="10924" width="23.77734375" style="2" customWidth="1"/>
    <col min="10925" max="11163" width="15.6640625" style="2"/>
    <col min="11164" max="11164" width="10.6640625" style="2" customWidth="1"/>
    <col min="11165" max="11165" width="23.77734375" style="2" customWidth="1"/>
    <col min="11166" max="11178" width="15.6640625" style="2"/>
    <col min="11179" max="11179" width="10.6640625" style="2" customWidth="1"/>
    <col min="11180" max="11180" width="23.77734375" style="2" customWidth="1"/>
    <col min="11181" max="11419" width="15.6640625" style="2"/>
    <col min="11420" max="11420" width="10.6640625" style="2" customWidth="1"/>
    <col min="11421" max="11421" width="23.77734375" style="2" customWidth="1"/>
    <col min="11422" max="11434" width="15.6640625" style="2"/>
    <col min="11435" max="11435" width="10.6640625" style="2" customWidth="1"/>
    <col min="11436" max="11436" width="23.77734375" style="2" customWidth="1"/>
    <col min="11437" max="11675" width="15.6640625" style="2"/>
    <col min="11676" max="11676" width="10.6640625" style="2" customWidth="1"/>
    <col min="11677" max="11677" width="23.77734375" style="2" customWidth="1"/>
    <col min="11678" max="11690" width="15.6640625" style="2"/>
    <col min="11691" max="11691" width="10.6640625" style="2" customWidth="1"/>
    <col min="11692" max="11692" width="23.77734375" style="2" customWidth="1"/>
    <col min="11693" max="11931" width="15.6640625" style="2"/>
    <col min="11932" max="11932" width="10.6640625" style="2" customWidth="1"/>
    <col min="11933" max="11933" width="23.77734375" style="2" customWidth="1"/>
    <col min="11934" max="11946" width="15.6640625" style="2"/>
    <col min="11947" max="11947" width="10.6640625" style="2" customWidth="1"/>
    <col min="11948" max="11948" width="23.77734375" style="2" customWidth="1"/>
    <col min="11949" max="12187" width="15.6640625" style="2"/>
    <col min="12188" max="12188" width="10.6640625" style="2" customWidth="1"/>
    <col min="12189" max="12189" width="23.77734375" style="2" customWidth="1"/>
    <col min="12190" max="12202" width="15.6640625" style="2"/>
    <col min="12203" max="12203" width="10.6640625" style="2" customWidth="1"/>
    <col min="12204" max="12204" width="23.77734375" style="2" customWidth="1"/>
    <col min="12205" max="12443" width="15.6640625" style="2"/>
    <col min="12444" max="12444" width="10.6640625" style="2" customWidth="1"/>
    <col min="12445" max="12445" width="23.77734375" style="2" customWidth="1"/>
    <col min="12446" max="12458" width="15.6640625" style="2"/>
    <col min="12459" max="12459" width="10.6640625" style="2" customWidth="1"/>
    <col min="12460" max="12460" width="23.77734375" style="2" customWidth="1"/>
    <col min="12461" max="12699" width="15.6640625" style="2"/>
    <col min="12700" max="12700" width="10.6640625" style="2" customWidth="1"/>
    <col min="12701" max="12701" width="23.77734375" style="2" customWidth="1"/>
    <col min="12702" max="12714" width="15.6640625" style="2"/>
    <col min="12715" max="12715" width="10.6640625" style="2" customWidth="1"/>
    <col min="12716" max="12716" width="23.77734375" style="2" customWidth="1"/>
    <col min="12717" max="12955" width="15.6640625" style="2"/>
    <col min="12956" max="12956" width="10.6640625" style="2" customWidth="1"/>
    <col min="12957" max="12957" width="23.77734375" style="2" customWidth="1"/>
    <col min="12958" max="12970" width="15.6640625" style="2"/>
    <col min="12971" max="12971" width="10.6640625" style="2" customWidth="1"/>
    <col min="12972" max="12972" width="23.77734375" style="2" customWidth="1"/>
    <col min="12973" max="13211" width="15.6640625" style="2"/>
    <col min="13212" max="13212" width="10.6640625" style="2" customWidth="1"/>
    <col min="13213" max="13213" width="23.77734375" style="2" customWidth="1"/>
    <col min="13214" max="13226" width="15.6640625" style="2"/>
    <col min="13227" max="13227" width="10.6640625" style="2" customWidth="1"/>
    <col min="13228" max="13228" width="23.77734375" style="2" customWidth="1"/>
    <col min="13229" max="13467" width="15.6640625" style="2"/>
    <col min="13468" max="13468" width="10.6640625" style="2" customWidth="1"/>
    <col min="13469" max="13469" width="23.77734375" style="2" customWidth="1"/>
    <col min="13470" max="13482" width="15.6640625" style="2"/>
    <col min="13483" max="13483" width="10.6640625" style="2" customWidth="1"/>
    <col min="13484" max="13484" width="23.77734375" style="2" customWidth="1"/>
    <col min="13485" max="13723" width="15.6640625" style="2"/>
    <col min="13724" max="13724" width="10.6640625" style="2" customWidth="1"/>
    <col min="13725" max="13725" width="23.77734375" style="2" customWidth="1"/>
    <col min="13726" max="13738" width="15.6640625" style="2"/>
    <col min="13739" max="13739" width="10.6640625" style="2" customWidth="1"/>
    <col min="13740" max="13740" width="23.77734375" style="2" customWidth="1"/>
    <col min="13741" max="13979" width="15.6640625" style="2"/>
    <col min="13980" max="13980" width="10.6640625" style="2" customWidth="1"/>
    <col min="13981" max="13981" width="23.77734375" style="2" customWidth="1"/>
    <col min="13982" max="13994" width="15.6640625" style="2"/>
    <col min="13995" max="13995" width="10.6640625" style="2" customWidth="1"/>
    <col min="13996" max="13996" width="23.77734375" style="2" customWidth="1"/>
    <col min="13997" max="14235" width="15.6640625" style="2"/>
    <col min="14236" max="14236" width="10.6640625" style="2" customWidth="1"/>
    <col min="14237" max="14237" width="23.77734375" style="2" customWidth="1"/>
    <col min="14238" max="14250" width="15.6640625" style="2"/>
    <col min="14251" max="14251" width="10.6640625" style="2" customWidth="1"/>
    <col min="14252" max="14252" width="23.77734375" style="2" customWidth="1"/>
    <col min="14253" max="14491" width="15.6640625" style="2"/>
    <col min="14492" max="14492" width="10.6640625" style="2" customWidth="1"/>
    <col min="14493" max="14493" width="23.77734375" style="2" customWidth="1"/>
    <col min="14494" max="14506" width="15.6640625" style="2"/>
    <col min="14507" max="14507" width="10.6640625" style="2" customWidth="1"/>
    <col min="14508" max="14508" width="23.77734375" style="2" customWidth="1"/>
    <col min="14509" max="14747" width="15.6640625" style="2"/>
    <col min="14748" max="14748" width="10.6640625" style="2" customWidth="1"/>
    <col min="14749" max="14749" width="23.77734375" style="2" customWidth="1"/>
    <col min="14750" max="14762" width="15.6640625" style="2"/>
    <col min="14763" max="14763" width="10.6640625" style="2" customWidth="1"/>
    <col min="14764" max="14764" width="23.77734375" style="2" customWidth="1"/>
    <col min="14765" max="15003" width="15.6640625" style="2"/>
    <col min="15004" max="15004" width="10.6640625" style="2" customWidth="1"/>
    <col min="15005" max="15005" width="23.77734375" style="2" customWidth="1"/>
    <col min="15006" max="15018" width="15.6640625" style="2"/>
    <col min="15019" max="15019" width="10.6640625" style="2" customWidth="1"/>
    <col min="15020" max="15020" width="23.77734375" style="2" customWidth="1"/>
    <col min="15021" max="15259" width="15.6640625" style="2"/>
    <col min="15260" max="15260" width="10.6640625" style="2" customWidth="1"/>
    <col min="15261" max="15261" width="23.77734375" style="2" customWidth="1"/>
    <col min="15262" max="15274" width="15.6640625" style="2"/>
    <col min="15275" max="15275" width="10.6640625" style="2" customWidth="1"/>
    <col min="15276" max="15276" width="23.77734375" style="2" customWidth="1"/>
    <col min="15277" max="15515" width="15.6640625" style="2"/>
    <col min="15516" max="15516" width="10.6640625" style="2" customWidth="1"/>
    <col min="15517" max="15517" width="23.77734375" style="2" customWidth="1"/>
    <col min="15518" max="15530" width="15.6640625" style="2"/>
    <col min="15531" max="15531" width="10.6640625" style="2" customWidth="1"/>
    <col min="15532" max="15532" width="23.77734375" style="2" customWidth="1"/>
    <col min="15533" max="15771" width="15.6640625" style="2"/>
    <col min="15772" max="15772" width="10.6640625" style="2" customWidth="1"/>
    <col min="15773" max="15773" width="23.77734375" style="2" customWidth="1"/>
    <col min="15774" max="15786" width="15.6640625" style="2"/>
    <col min="15787" max="15787" width="10.6640625" style="2" customWidth="1"/>
    <col min="15788" max="15788" width="23.77734375" style="2" customWidth="1"/>
    <col min="15789" max="16027" width="15.6640625" style="2"/>
    <col min="16028" max="16028" width="10.6640625" style="2" customWidth="1"/>
    <col min="16029" max="16029" width="23.77734375" style="2" customWidth="1"/>
    <col min="16030" max="16042" width="15.6640625" style="2"/>
    <col min="16043" max="16043" width="10.6640625" style="2" customWidth="1"/>
    <col min="16044" max="16044" width="23.77734375" style="2" customWidth="1"/>
    <col min="16045" max="16283" width="15.6640625" style="2"/>
    <col min="16284" max="16284" width="10.6640625" style="2" customWidth="1"/>
    <col min="16285" max="16285" width="23.77734375" style="2" customWidth="1"/>
    <col min="16286" max="16384" width="15.6640625" style="2"/>
  </cols>
  <sheetData>
    <row r="1" spans="1:44" s="1" customFormat="1" ht="24.9" customHeight="1" x14ac:dyDescent="0.25">
      <c r="A1" s="5" t="s">
        <v>62</v>
      </c>
      <c r="B1" s="5" t="s">
        <v>63</v>
      </c>
      <c r="C1" s="1" t="s">
        <v>4</v>
      </c>
      <c r="D1" s="1" t="s">
        <v>1</v>
      </c>
      <c r="E1" s="1" t="s">
        <v>21</v>
      </c>
      <c r="F1" s="1" t="s">
        <v>14</v>
      </c>
      <c r="G1" s="1" t="s">
        <v>12</v>
      </c>
      <c r="H1" s="1" t="s">
        <v>13</v>
      </c>
      <c r="I1" s="1" t="s">
        <v>22</v>
      </c>
      <c r="J1" s="1" t="s">
        <v>15</v>
      </c>
      <c r="K1" s="1" t="s">
        <v>8</v>
      </c>
      <c r="L1" s="1" t="s">
        <v>9</v>
      </c>
      <c r="M1" s="1" t="s">
        <v>5</v>
      </c>
      <c r="N1" s="1" t="s">
        <v>10</v>
      </c>
      <c r="O1" s="1" t="s">
        <v>6</v>
      </c>
      <c r="P1" s="1" t="s">
        <v>23</v>
      </c>
      <c r="Q1" s="1" t="s">
        <v>11</v>
      </c>
      <c r="R1" s="1" t="s">
        <v>7</v>
      </c>
      <c r="S1" s="1" t="s">
        <v>3</v>
      </c>
      <c r="T1" s="1" t="s">
        <v>2</v>
      </c>
      <c r="U1" s="1" t="s">
        <v>16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  <c r="AL1" s="1" t="s">
        <v>40</v>
      </c>
      <c r="AM1" s="1" t="s">
        <v>41</v>
      </c>
      <c r="AN1" s="1" t="s">
        <v>42</v>
      </c>
      <c r="AO1" s="1" t="s">
        <v>17</v>
      </c>
      <c r="AP1" s="1" t="s">
        <v>18</v>
      </c>
      <c r="AQ1" s="1" t="s">
        <v>19</v>
      </c>
      <c r="AR1" s="1" t="s">
        <v>20</v>
      </c>
    </row>
    <row r="2" spans="1:44" ht="24.9" customHeight="1" x14ac:dyDescent="0.25">
      <c r="A2" s="6"/>
      <c r="B2" s="6"/>
      <c r="C2" s="2" t="s">
        <v>0</v>
      </c>
      <c r="D2" s="2" t="s">
        <v>0</v>
      </c>
      <c r="E2" s="2" t="s">
        <v>0</v>
      </c>
      <c r="F2" s="2" t="s">
        <v>0</v>
      </c>
      <c r="G2" s="2" t="s">
        <v>0</v>
      </c>
      <c r="H2" s="2" t="s">
        <v>0</v>
      </c>
      <c r="I2" s="2" t="s">
        <v>0</v>
      </c>
      <c r="J2" s="2" t="s">
        <v>0</v>
      </c>
      <c r="K2" s="2" t="s">
        <v>0</v>
      </c>
      <c r="L2" s="2" t="s">
        <v>0</v>
      </c>
      <c r="M2" s="2" t="s">
        <v>0</v>
      </c>
      <c r="N2" s="2" t="s">
        <v>0</v>
      </c>
      <c r="O2" s="2" t="s">
        <v>0</v>
      </c>
      <c r="P2" s="2" t="s">
        <v>0</v>
      </c>
      <c r="Q2" s="2" t="s">
        <v>0</v>
      </c>
      <c r="R2" s="2" t="s">
        <v>0</v>
      </c>
      <c r="S2" s="2" t="s">
        <v>0</v>
      </c>
      <c r="T2" s="2" t="s">
        <v>0</v>
      </c>
      <c r="U2" s="2" t="s">
        <v>0</v>
      </c>
      <c r="V2" s="2" t="s">
        <v>0</v>
      </c>
      <c r="W2" s="2" t="s">
        <v>0</v>
      </c>
      <c r="X2" s="2" t="s">
        <v>0</v>
      </c>
      <c r="Y2" s="2" t="s">
        <v>0</v>
      </c>
      <c r="Z2" s="2" t="s">
        <v>0</v>
      </c>
      <c r="AA2" s="2" t="s">
        <v>0</v>
      </c>
      <c r="AB2" s="2" t="s">
        <v>0</v>
      </c>
      <c r="AC2" s="2" t="s">
        <v>0</v>
      </c>
      <c r="AD2" s="2" t="s">
        <v>0</v>
      </c>
      <c r="AE2" s="2" t="s">
        <v>0</v>
      </c>
      <c r="AF2" s="2" t="s">
        <v>0</v>
      </c>
      <c r="AG2" s="2" t="s">
        <v>0</v>
      </c>
      <c r="AH2" s="2" t="s">
        <v>0</v>
      </c>
      <c r="AI2" s="2" t="s">
        <v>0</v>
      </c>
      <c r="AJ2" s="2" t="s">
        <v>0</v>
      </c>
      <c r="AK2" s="2" t="s">
        <v>0</v>
      </c>
      <c r="AL2" s="2" t="s">
        <v>0</v>
      </c>
      <c r="AM2" s="2" t="s">
        <v>0</v>
      </c>
      <c r="AN2" s="2" t="s">
        <v>0</v>
      </c>
      <c r="AO2" s="2" t="s">
        <v>0</v>
      </c>
      <c r="AP2" s="2" t="s">
        <v>0</v>
      </c>
      <c r="AQ2" s="2" t="s">
        <v>0</v>
      </c>
      <c r="AR2" s="2" t="s">
        <v>0</v>
      </c>
    </row>
    <row r="3" spans="1:44" ht="24.9" customHeight="1" x14ac:dyDescent="0.25">
      <c r="A3" s="2">
        <v>1</v>
      </c>
      <c r="B3" s="2" t="s">
        <v>46</v>
      </c>
      <c r="C3" s="2">
        <v>15980.883400000001</v>
      </c>
      <c r="D3" s="2">
        <v>2483.5553</v>
      </c>
      <c r="E3" s="2">
        <v>488880.64809999999</v>
      </c>
      <c r="F3" s="2">
        <v>88022077.642499998</v>
      </c>
      <c r="G3" s="2">
        <v>8825.3652000000002</v>
      </c>
      <c r="H3" s="2">
        <v>2005714.0453999999</v>
      </c>
      <c r="I3" s="2">
        <v>84004.050700000007</v>
      </c>
      <c r="J3" s="2">
        <v>47809.350700000003</v>
      </c>
      <c r="K3" s="2">
        <v>913414.34510000004</v>
      </c>
      <c r="L3" s="2">
        <v>19198.740300000001</v>
      </c>
      <c r="M3" s="2">
        <v>39337.165200000003</v>
      </c>
      <c r="N3" s="2">
        <v>24650.535599999999</v>
      </c>
      <c r="O3" s="2">
        <v>16580.0533</v>
      </c>
      <c r="P3" s="2">
        <v>12431.027</v>
      </c>
      <c r="Q3" s="2">
        <v>122712.0122</v>
      </c>
      <c r="R3" s="2">
        <v>57636.7624</v>
      </c>
      <c r="S3" s="2">
        <v>23233.255000000001</v>
      </c>
      <c r="T3" s="2">
        <v>134451.69889999999</v>
      </c>
      <c r="U3" s="2">
        <v>7561.6796000000004</v>
      </c>
      <c r="V3" s="2">
        <v>94.494048309999997</v>
      </c>
      <c r="W3" s="2">
        <v>26147.4787</v>
      </c>
      <c r="X3" s="2">
        <v>272345.47220000002</v>
      </c>
      <c r="Y3" s="2">
        <v>26575.774799999999</v>
      </c>
      <c r="Z3" s="2">
        <v>55776.464</v>
      </c>
      <c r="AA3" s="2">
        <v>6458.7066000000004</v>
      </c>
      <c r="AB3" s="2">
        <v>23707.352599999998</v>
      </c>
      <c r="AC3" s="2">
        <v>4333.6458000000002</v>
      </c>
      <c r="AD3" s="2">
        <v>846.57899999999995</v>
      </c>
      <c r="AE3" s="2">
        <v>3906.8618000000001</v>
      </c>
      <c r="AF3" s="2">
        <v>647.50220000000002</v>
      </c>
      <c r="AG3" s="2">
        <v>3820.5102000000002</v>
      </c>
      <c r="AH3" s="2">
        <v>776.13879999999995</v>
      </c>
      <c r="AI3" s="2">
        <v>2220.9274999999998</v>
      </c>
      <c r="AJ3" s="2">
        <v>353.39909999999998</v>
      </c>
      <c r="AK3" s="2">
        <v>2207.6203999999998</v>
      </c>
      <c r="AL3" s="2">
        <v>340.56709999999998</v>
      </c>
      <c r="AM3" s="2">
        <v>3392.5823</v>
      </c>
      <c r="AN3" s="2">
        <v>566.20060000000001</v>
      </c>
      <c r="AO3" s="3">
        <v>518.89885368</v>
      </c>
      <c r="AP3" s="2">
        <v>27162.822100000001</v>
      </c>
      <c r="AQ3" s="2">
        <v>11983.2541</v>
      </c>
      <c r="AR3" s="2">
        <v>2631.6628999999998</v>
      </c>
    </row>
    <row r="4" spans="1:44" ht="24.9" customHeight="1" x14ac:dyDescent="0.25">
      <c r="A4" s="2">
        <v>2</v>
      </c>
      <c r="B4" s="2" t="s">
        <v>48</v>
      </c>
      <c r="C4" s="2">
        <v>12624.768599999999</v>
      </c>
      <c r="D4" s="2">
        <v>1727.7760000000001</v>
      </c>
      <c r="E4" s="2">
        <v>262810.27799999999</v>
      </c>
      <c r="F4" s="2">
        <v>141131905.4826</v>
      </c>
      <c r="G4" s="2">
        <v>5931.3971000000001</v>
      </c>
      <c r="H4" s="2">
        <v>1451420.1839000001</v>
      </c>
      <c r="I4" s="2">
        <v>49723.252899999999</v>
      </c>
      <c r="J4" s="2">
        <v>34833.94</v>
      </c>
      <c r="K4" s="2">
        <v>760672.04879999999</v>
      </c>
      <c r="L4" s="2">
        <v>14394.5378</v>
      </c>
      <c r="M4" s="2">
        <v>33408.806299999997</v>
      </c>
      <c r="N4" s="2">
        <v>13093.131799999999</v>
      </c>
      <c r="O4" s="2">
        <v>19731.179199999999</v>
      </c>
      <c r="P4" s="2">
        <v>9429.6416000000008</v>
      </c>
      <c r="Q4" s="2">
        <v>96322.9185</v>
      </c>
      <c r="R4" s="2">
        <v>63894.810599999997</v>
      </c>
      <c r="S4" s="2">
        <v>11506.758599999999</v>
      </c>
      <c r="T4" s="2">
        <v>69600.306200000006</v>
      </c>
      <c r="U4" s="2">
        <v>5568.3180000000002</v>
      </c>
      <c r="V4" s="2">
        <v>74.143918549999995</v>
      </c>
      <c r="W4" s="2">
        <v>19920.761999999999</v>
      </c>
      <c r="X4" s="2">
        <v>194405.18</v>
      </c>
      <c r="Y4" s="2">
        <v>16517.544099999999</v>
      </c>
      <c r="Z4" s="2">
        <v>29410.426899999999</v>
      </c>
      <c r="AA4" s="2">
        <v>3404.8069</v>
      </c>
      <c r="AB4" s="2">
        <v>12290.4941</v>
      </c>
      <c r="AC4" s="2">
        <v>2186.8217</v>
      </c>
      <c r="AD4" s="2">
        <v>406.13459999999998</v>
      </c>
      <c r="AE4" s="2">
        <v>1905.4512999999999</v>
      </c>
      <c r="AF4" s="2">
        <v>288.71089999999998</v>
      </c>
      <c r="AG4" s="2">
        <v>1681.0882999999999</v>
      </c>
      <c r="AH4" s="2">
        <v>360.50569999999999</v>
      </c>
      <c r="AI4" s="2">
        <v>1046.0381</v>
      </c>
      <c r="AJ4" s="2">
        <v>164.7585</v>
      </c>
      <c r="AK4" s="2">
        <v>1055.2647999999999</v>
      </c>
      <c r="AL4" s="2">
        <v>166.78989999999999</v>
      </c>
      <c r="AM4" s="2">
        <v>1808.2352000000001</v>
      </c>
      <c r="AN4" s="2">
        <v>421.6617</v>
      </c>
      <c r="AO4" s="3">
        <v>495.38310036000001</v>
      </c>
      <c r="AP4" s="2">
        <v>20824.042799999999</v>
      </c>
      <c r="AQ4" s="2">
        <v>6971.4062000000004</v>
      </c>
      <c r="AR4" s="2">
        <v>1885.3091999999999</v>
      </c>
    </row>
    <row r="5" spans="1:44" ht="24.9" customHeight="1" x14ac:dyDescent="0.25">
      <c r="A5" s="2">
        <v>3</v>
      </c>
      <c r="B5" s="2" t="s">
        <v>50</v>
      </c>
      <c r="C5" s="2">
        <v>4951.0637999999999</v>
      </c>
      <c r="D5" s="2">
        <v>612.76260000000002</v>
      </c>
      <c r="E5" s="2">
        <v>118995.2252</v>
      </c>
      <c r="F5" s="2">
        <v>351065654.32779998</v>
      </c>
      <c r="G5" s="2">
        <v>2496.5592999999999</v>
      </c>
      <c r="H5" s="2">
        <v>488632.85830000002</v>
      </c>
      <c r="I5" s="2">
        <v>20452.937900000001</v>
      </c>
      <c r="J5" s="2">
        <v>13005.754999999999</v>
      </c>
      <c r="K5" s="2">
        <v>343217.8934</v>
      </c>
      <c r="L5" s="2">
        <v>4484.6120000000001</v>
      </c>
      <c r="M5" s="2">
        <v>17926.375499999998</v>
      </c>
      <c r="N5" s="2">
        <v>5227.1570000000002</v>
      </c>
      <c r="O5" s="2">
        <v>8039.0909000000001</v>
      </c>
      <c r="P5" s="2">
        <v>3495.3688000000002</v>
      </c>
      <c r="Q5" s="2">
        <v>35132.684399999998</v>
      </c>
      <c r="R5" s="2">
        <v>549323.85089999996</v>
      </c>
      <c r="S5" s="2">
        <v>7417.9137000000001</v>
      </c>
      <c r="T5" s="2">
        <v>25396.574100000002</v>
      </c>
      <c r="U5" s="2">
        <v>1844.4625000000001</v>
      </c>
      <c r="V5" s="2">
        <v>41.516160730000003</v>
      </c>
      <c r="W5" s="2">
        <v>6789.5649000000003</v>
      </c>
      <c r="X5" s="2">
        <v>88100.528000000006</v>
      </c>
      <c r="Y5" s="2">
        <v>6453.4187000000002</v>
      </c>
      <c r="Z5" s="2">
        <v>12492.8264</v>
      </c>
      <c r="AA5" s="2">
        <v>1591.3985</v>
      </c>
      <c r="AB5" s="2">
        <v>6034.2237999999998</v>
      </c>
      <c r="AC5" s="2">
        <v>1181.4268</v>
      </c>
      <c r="AD5" s="2">
        <v>260.1979</v>
      </c>
      <c r="AE5" s="2">
        <v>1090.0329999999999</v>
      </c>
      <c r="AF5" s="2">
        <v>175.61539999999999</v>
      </c>
      <c r="AG5" s="2">
        <v>1024.4192</v>
      </c>
      <c r="AH5" s="2">
        <v>212.0087</v>
      </c>
      <c r="AI5" s="2">
        <v>592.87350000000004</v>
      </c>
      <c r="AJ5" s="2">
        <v>92.518699999999995</v>
      </c>
      <c r="AK5" s="2">
        <v>559.7799</v>
      </c>
      <c r="AL5" s="2">
        <v>87.249200000000002</v>
      </c>
      <c r="AM5" s="2">
        <v>658.96500000000003</v>
      </c>
      <c r="AN5" s="2">
        <v>135.82839999999999</v>
      </c>
      <c r="AO5" s="3">
        <v>202.06057648499998</v>
      </c>
      <c r="AP5" s="2">
        <v>7212.4359999999997</v>
      </c>
      <c r="AQ5" s="2">
        <v>2231.4144999999999</v>
      </c>
      <c r="AR5" s="2">
        <v>818.93079999999998</v>
      </c>
    </row>
    <row r="6" spans="1:44" ht="24.9" customHeight="1" x14ac:dyDescent="0.25">
      <c r="A6" s="2">
        <v>4</v>
      </c>
      <c r="B6" s="2" t="s">
        <v>51</v>
      </c>
      <c r="C6" s="2">
        <v>10249.829900000001</v>
      </c>
      <c r="D6" s="2">
        <v>1017.4223</v>
      </c>
      <c r="E6" s="2">
        <v>150122.54019999999</v>
      </c>
      <c r="F6" s="2">
        <v>210829401.5571</v>
      </c>
      <c r="G6" s="2">
        <v>4480.6818000000003</v>
      </c>
      <c r="H6" s="2">
        <v>935610.00870000001</v>
      </c>
      <c r="I6" s="2">
        <v>39517.895499999999</v>
      </c>
      <c r="J6" s="2">
        <v>26222.891899999999</v>
      </c>
      <c r="K6" s="2">
        <v>275369.86330000003</v>
      </c>
      <c r="L6" s="2">
        <v>6144.3738999999996</v>
      </c>
      <c r="M6" s="2">
        <v>26995.851500000001</v>
      </c>
      <c r="N6" s="2">
        <v>9837.1841999999997</v>
      </c>
      <c r="O6" s="2">
        <v>13251.1067</v>
      </c>
      <c r="P6" s="2">
        <v>6964.4272000000001</v>
      </c>
      <c r="Q6" s="2">
        <v>71400.098899999997</v>
      </c>
      <c r="R6" s="2">
        <v>478159.42979999998</v>
      </c>
      <c r="S6" s="2">
        <v>8559.9727000000003</v>
      </c>
      <c r="T6" s="2">
        <v>46083.4565</v>
      </c>
      <c r="U6" s="2">
        <v>3479.4940999999999</v>
      </c>
      <c r="V6" s="2">
        <v>61.413552729999999</v>
      </c>
      <c r="W6" s="2">
        <v>13531.2742</v>
      </c>
      <c r="X6" s="2">
        <v>208122.81899999999</v>
      </c>
      <c r="Y6" s="2">
        <v>10364.5777</v>
      </c>
      <c r="Z6" s="2">
        <v>16904.1378</v>
      </c>
      <c r="AA6" s="2">
        <v>1992.2470000000001</v>
      </c>
      <c r="AB6" s="2">
        <v>7147.0186999999996</v>
      </c>
      <c r="AC6" s="2">
        <v>1354.5193999999999</v>
      </c>
      <c r="AD6" s="2">
        <v>275.8098</v>
      </c>
      <c r="AE6" s="2">
        <v>1229.2737999999999</v>
      </c>
      <c r="AF6" s="2">
        <v>197.51240000000001</v>
      </c>
      <c r="AG6" s="2">
        <v>1172.7991</v>
      </c>
      <c r="AH6" s="2">
        <v>251.9786</v>
      </c>
      <c r="AI6" s="2">
        <v>767.6173</v>
      </c>
      <c r="AJ6" s="2">
        <v>122.27930000000001</v>
      </c>
      <c r="AK6" s="2">
        <v>770.6585</v>
      </c>
      <c r="AL6" s="2">
        <v>124.9054</v>
      </c>
      <c r="AM6" s="2">
        <v>1198.4579000000001</v>
      </c>
      <c r="AN6" s="2">
        <v>251.66579999999999</v>
      </c>
      <c r="AO6" s="3">
        <v>463.36045961999992</v>
      </c>
      <c r="AP6" s="2">
        <v>15957.7212</v>
      </c>
      <c r="AQ6" s="2">
        <v>4291.2426999999998</v>
      </c>
      <c r="AR6" s="2">
        <v>1437.2481</v>
      </c>
    </row>
    <row r="7" spans="1:44" ht="24.9" customHeight="1" x14ac:dyDescent="0.25">
      <c r="A7" s="2">
        <v>5</v>
      </c>
      <c r="B7" s="2" t="s">
        <v>52</v>
      </c>
      <c r="C7" s="2">
        <v>4887.1454000000003</v>
      </c>
      <c r="D7" s="2">
        <v>458.07139999999998</v>
      </c>
      <c r="E7" s="2">
        <v>118525.2885</v>
      </c>
      <c r="F7" s="2">
        <v>353492707.94809997</v>
      </c>
      <c r="G7" s="2">
        <v>2076.2395000000001</v>
      </c>
      <c r="H7" s="2">
        <v>406365.58929999999</v>
      </c>
      <c r="I7" s="2">
        <v>15658.014300000001</v>
      </c>
      <c r="J7" s="2">
        <v>14051.874400000001</v>
      </c>
      <c r="K7" s="2">
        <v>266203.46419999999</v>
      </c>
      <c r="L7" s="2">
        <v>2377.6556999999998</v>
      </c>
      <c r="M7" s="2">
        <v>19609.3685</v>
      </c>
      <c r="N7" s="2">
        <v>5546.7938999999997</v>
      </c>
      <c r="O7" s="2">
        <v>19438.661800000002</v>
      </c>
      <c r="P7" s="2">
        <v>2959.6082000000001</v>
      </c>
      <c r="Q7" s="2">
        <v>31282.056199999999</v>
      </c>
      <c r="R7" s="2">
        <v>543412.2487</v>
      </c>
      <c r="S7" s="2">
        <v>5719.0794999999998</v>
      </c>
      <c r="T7" s="2">
        <v>17311.672500000001</v>
      </c>
      <c r="U7" s="2">
        <v>1553.6632999999999</v>
      </c>
      <c r="V7" s="2">
        <v>78.67327868000001</v>
      </c>
      <c r="W7" s="2">
        <v>5737.6241</v>
      </c>
      <c r="X7" s="2">
        <v>76628.239199999996</v>
      </c>
      <c r="Y7" s="2">
        <v>4958.9610000000002</v>
      </c>
      <c r="Z7" s="2">
        <v>8884.7981</v>
      </c>
      <c r="AA7" s="2">
        <v>1098.9650999999999</v>
      </c>
      <c r="AB7" s="2">
        <v>4162.4355999999998</v>
      </c>
      <c r="AC7" s="2">
        <v>814.97990000000004</v>
      </c>
      <c r="AD7" s="2">
        <v>179.96440000000001</v>
      </c>
      <c r="AE7" s="2">
        <v>761.80139999999994</v>
      </c>
      <c r="AF7" s="2">
        <v>123.2084</v>
      </c>
      <c r="AG7" s="2">
        <v>711.47500000000002</v>
      </c>
      <c r="AH7" s="2">
        <v>163.8698</v>
      </c>
      <c r="AI7" s="2">
        <v>439.34879999999998</v>
      </c>
      <c r="AJ7" s="2">
        <v>67.857100000000003</v>
      </c>
      <c r="AK7" s="2">
        <v>408.67739999999998</v>
      </c>
      <c r="AL7" s="2">
        <v>63.038800000000002</v>
      </c>
      <c r="AM7" s="2">
        <v>454.50799999999998</v>
      </c>
      <c r="AN7" s="2">
        <v>116.7792</v>
      </c>
      <c r="AO7" s="3">
        <v>177.88490552999997</v>
      </c>
      <c r="AP7" s="2">
        <v>8525.2558000000008</v>
      </c>
      <c r="AQ7" s="2">
        <v>1859.7381</v>
      </c>
      <c r="AR7" s="2">
        <v>791.54269999999997</v>
      </c>
    </row>
    <row r="8" spans="1:44" ht="24.9" customHeight="1" x14ac:dyDescent="0.25">
      <c r="A8" s="2">
        <v>6</v>
      </c>
      <c r="B8" s="2" t="s">
        <v>53</v>
      </c>
      <c r="C8" s="2">
        <v>1868.7641000000001</v>
      </c>
      <c r="D8" s="2">
        <v>170.02709999999999</v>
      </c>
      <c r="E8" s="2">
        <v>87949.193499999994</v>
      </c>
      <c r="F8" s="2">
        <v>389674386.0323</v>
      </c>
      <c r="G8" s="2">
        <v>948.5607</v>
      </c>
      <c r="H8" s="2">
        <v>181251.90109999999</v>
      </c>
      <c r="I8" s="2">
        <v>11787.053099999999</v>
      </c>
      <c r="J8" s="2">
        <v>12056.3266</v>
      </c>
      <c r="K8" s="2">
        <v>104442.0635</v>
      </c>
      <c r="L8" s="2">
        <v>2933.3566000000001</v>
      </c>
      <c r="M8" s="2">
        <v>18730.124400000001</v>
      </c>
      <c r="N8" s="2">
        <v>4706.4279999999999</v>
      </c>
      <c r="O8" s="2">
        <v>14898.626200000001</v>
      </c>
      <c r="P8" s="2">
        <v>1196.9652000000001</v>
      </c>
      <c r="Q8" s="2">
        <v>11393.374</v>
      </c>
      <c r="R8" s="2">
        <v>445011.13939999999</v>
      </c>
      <c r="S8" s="2">
        <v>3085.3258999999998</v>
      </c>
      <c r="T8" s="2">
        <v>6883.3780999999999</v>
      </c>
      <c r="U8" s="2">
        <v>749.6893</v>
      </c>
      <c r="V8" s="2">
        <v>113.45154085999999</v>
      </c>
      <c r="W8" s="2">
        <v>1442.8018999999999</v>
      </c>
      <c r="X8" s="2">
        <v>30704.401900000001</v>
      </c>
      <c r="Y8" s="2">
        <v>1855.5597</v>
      </c>
      <c r="Z8" s="2">
        <v>2993.7384000000002</v>
      </c>
      <c r="AA8" s="2">
        <v>385.19</v>
      </c>
      <c r="AB8" s="2">
        <v>1503.9333999999999</v>
      </c>
      <c r="AC8" s="2">
        <v>305.76159999999999</v>
      </c>
      <c r="AD8" s="2">
        <v>67.998800000000003</v>
      </c>
      <c r="AE8" s="2">
        <v>321.66079999999999</v>
      </c>
      <c r="AF8" s="2">
        <v>53.316699999999997</v>
      </c>
      <c r="AG8" s="2">
        <v>324.1737</v>
      </c>
      <c r="AH8" s="2">
        <v>79.031199999999998</v>
      </c>
      <c r="AI8" s="2">
        <v>215.31909999999999</v>
      </c>
      <c r="AJ8" s="2">
        <v>33.273600000000002</v>
      </c>
      <c r="AK8" s="2">
        <v>205.74700000000001</v>
      </c>
      <c r="AL8" s="2">
        <v>31.754000000000001</v>
      </c>
      <c r="AM8" s="2">
        <v>178.8305</v>
      </c>
      <c r="AN8" s="2">
        <v>53.994900000000001</v>
      </c>
      <c r="AO8" s="3">
        <v>108.111531765</v>
      </c>
      <c r="AP8" s="2">
        <v>7508.7039999999997</v>
      </c>
      <c r="AQ8" s="2">
        <v>729.04930000000002</v>
      </c>
      <c r="AR8" s="2">
        <v>1215.9054000000001</v>
      </c>
    </row>
    <row r="9" spans="1:44" ht="24.9" customHeight="1" x14ac:dyDescent="0.25">
      <c r="A9" s="2">
        <v>7</v>
      </c>
      <c r="B9" s="2" t="s">
        <v>54</v>
      </c>
      <c r="C9" s="2">
        <v>13280.9527</v>
      </c>
      <c r="D9" s="2">
        <v>905.32939999999996</v>
      </c>
      <c r="E9" s="2">
        <v>326643.49599999998</v>
      </c>
      <c r="F9" s="2">
        <v>239530082.79010001</v>
      </c>
      <c r="G9" s="2">
        <v>4374.1202000000003</v>
      </c>
      <c r="H9" s="2">
        <v>1139830.7575999999</v>
      </c>
      <c r="I9" s="2">
        <v>34432.459699999999</v>
      </c>
      <c r="J9" s="2">
        <v>22811.323400000001</v>
      </c>
      <c r="K9" s="2">
        <v>362801.1655</v>
      </c>
      <c r="L9" s="2">
        <v>5103.1000000000004</v>
      </c>
      <c r="M9" s="2">
        <v>18921.5399</v>
      </c>
      <c r="N9" s="2">
        <v>6181.9736999999996</v>
      </c>
      <c r="O9" s="2">
        <v>13260.4884</v>
      </c>
      <c r="P9" s="2">
        <v>6571.5929999999998</v>
      </c>
      <c r="Q9" s="2">
        <v>65153.491800000003</v>
      </c>
      <c r="R9" s="2">
        <v>420832.22690000001</v>
      </c>
      <c r="S9" s="2">
        <v>10797.6176</v>
      </c>
      <c r="T9" s="2">
        <v>58646.639499999997</v>
      </c>
      <c r="U9" s="2">
        <v>4281.9773999999998</v>
      </c>
      <c r="V9" s="2">
        <v>62.645064320000003</v>
      </c>
      <c r="W9" s="2">
        <v>7742.8909999999996</v>
      </c>
      <c r="X9" s="2">
        <v>202951.56150000001</v>
      </c>
      <c r="Y9" s="2">
        <v>12082.6258</v>
      </c>
      <c r="Z9" s="2">
        <v>22663.889299999999</v>
      </c>
      <c r="AA9" s="2">
        <v>2714.9468999999999</v>
      </c>
      <c r="AB9" s="2">
        <v>10170.5592</v>
      </c>
      <c r="AC9" s="2">
        <v>1929.7517</v>
      </c>
      <c r="AD9" s="2">
        <v>396.40730000000002</v>
      </c>
      <c r="AE9" s="2">
        <v>1750.7577000000001</v>
      </c>
      <c r="AF9" s="2">
        <v>275.20069999999998</v>
      </c>
      <c r="AG9" s="2">
        <v>1574.3785</v>
      </c>
      <c r="AH9" s="2">
        <v>332.44110000000001</v>
      </c>
      <c r="AI9" s="2">
        <v>967.67439999999999</v>
      </c>
      <c r="AJ9" s="2">
        <v>147.31829999999999</v>
      </c>
      <c r="AK9" s="2">
        <v>938.55420000000004</v>
      </c>
      <c r="AL9" s="2">
        <v>147.98660000000001</v>
      </c>
      <c r="AM9" s="2">
        <v>1522.8536999999999</v>
      </c>
      <c r="AN9" s="2">
        <v>310.85899999999998</v>
      </c>
      <c r="AO9" s="3">
        <v>280.26482857500002</v>
      </c>
      <c r="AP9" s="2">
        <v>10731.22</v>
      </c>
      <c r="AQ9" s="2">
        <v>4679.6311999999998</v>
      </c>
      <c r="AR9" s="2">
        <v>1164.3681999999999</v>
      </c>
    </row>
    <row r="10" spans="1:44" ht="24.9" customHeight="1" x14ac:dyDescent="0.25">
      <c r="A10" s="2">
        <v>8</v>
      </c>
      <c r="B10" s="2" t="s">
        <v>55</v>
      </c>
      <c r="C10" s="2">
        <v>908.96270000000004</v>
      </c>
      <c r="D10" s="2">
        <v>70.124399999999994</v>
      </c>
      <c r="E10" s="2">
        <v>112156.4414</v>
      </c>
      <c r="F10" s="2">
        <v>420070575.96219999</v>
      </c>
      <c r="G10" s="2">
        <v>292.58150000000001</v>
      </c>
      <c r="H10" s="2">
        <v>48082.003499999999</v>
      </c>
      <c r="I10" s="2">
        <v>1892.6895999999999</v>
      </c>
      <c r="J10" s="2">
        <v>2622.5828000000001</v>
      </c>
      <c r="K10" s="2">
        <v>198371.0128</v>
      </c>
      <c r="L10" s="2">
        <v>1013.7226000000001</v>
      </c>
      <c r="M10" s="2">
        <v>11303.0967</v>
      </c>
      <c r="N10" s="2">
        <v>1430.1609000000001</v>
      </c>
      <c r="O10" s="2">
        <v>5829.1963999999998</v>
      </c>
      <c r="P10" s="2">
        <v>287.72359999999998</v>
      </c>
      <c r="Q10" s="2">
        <v>2782.6916000000001</v>
      </c>
      <c r="R10" s="2">
        <v>667743.66760000004</v>
      </c>
      <c r="S10" s="2">
        <v>1487.7665</v>
      </c>
      <c r="T10" s="2">
        <v>2409.6821</v>
      </c>
      <c r="U10" s="2">
        <v>175.0412</v>
      </c>
      <c r="V10" s="2">
        <v>17.948384780000001</v>
      </c>
      <c r="W10" s="2">
        <v>326.75139999999999</v>
      </c>
      <c r="X10" s="2">
        <v>33375.3344</v>
      </c>
      <c r="Y10" s="2">
        <v>796.86649999999997</v>
      </c>
      <c r="Z10" s="2">
        <v>1635.9050999999999</v>
      </c>
      <c r="AA10" s="2">
        <v>213.65539999999999</v>
      </c>
      <c r="AB10" s="2">
        <v>872.91840000000002</v>
      </c>
      <c r="AC10" s="2">
        <v>171.08609999999999</v>
      </c>
      <c r="AD10" s="2">
        <v>43.399900000000002</v>
      </c>
      <c r="AE10" s="2">
        <v>193.2955</v>
      </c>
      <c r="AF10" s="2">
        <v>30.783100000000001</v>
      </c>
      <c r="AG10" s="2">
        <v>176.1249</v>
      </c>
      <c r="AH10" s="2">
        <v>42.181899999999999</v>
      </c>
      <c r="AI10" s="2">
        <v>96.767899999999997</v>
      </c>
      <c r="AJ10" s="2">
        <v>13.099399999999999</v>
      </c>
      <c r="AK10" s="2">
        <v>77.419700000000006</v>
      </c>
      <c r="AL10" s="2">
        <v>11.1953</v>
      </c>
      <c r="AM10" s="2">
        <v>63.604100000000003</v>
      </c>
      <c r="AN10" s="2">
        <v>12.5822</v>
      </c>
      <c r="AO10" s="3">
        <v>19.824037559999997</v>
      </c>
      <c r="AP10" s="2">
        <v>909.25210000000004</v>
      </c>
      <c r="AQ10" s="2">
        <v>193.93299999999999</v>
      </c>
      <c r="AR10" s="2">
        <v>101.0269</v>
      </c>
    </row>
    <row r="11" spans="1:44" ht="24.9" customHeight="1" x14ac:dyDescent="0.25">
      <c r="A11" s="2">
        <v>9</v>
      </c>
      <c r="B11" s="2" t="s">
        <v>56</v>
      </c>
      <c r="C11" s="2">
        <v>13171.3976</v>
      </c>
      <c r="D11" s="2">
        <v>827.74300000000005</v>
      </c>
      <c r="E11" s="2">
        <v>199546.59839999999</v>
      </c>
      <c r="F11" s="2">
        <v>240522286.15040001</v>
      </c>
      <c r="G11" s="2">
        <v>4091.3681000000001</v>
      </c>
      <c r="H11" s="2">
        <v>1155604.1549</v>
      </c>
      <c r="I11" s="2">
        <v>35815.586000000003</v>
      </c>
      <c r="J11" s="2">
        <v>22067.006000000001</v>
      </c>
      <c r="K11" s="2">
        <v>214558.0368</v>
      </c>
      <c r="L11" s="2">
        <v>5250.2380999999996</v>
      </c>
      <c r="M11" s="2">
        <v>20400.414199999999</v>
      </c>
      <c r="N11" s="2">
        <v>6674.0568000000003</v>
      </c>
      <c r="O11" s="2">
        <v>10763.825999999999</v>
      </c>
      <c r="P11" s="2">
        <v>6402.8263999999999</v>
      </c>
      <c r="Q11" s="2">
        <v>62466.770400000001</v>
      </c>
      <c r="R11" s="2">
        <v>325643.23580000002</v>
      </c>
      <c r="S11" s="2">
        <v>8844.8039000000008</v>
      </c>
      <c r="T11" s="2">
        <v>59519.265899999999</v>
      </c>
      <c r="U11" s="2">
        <v>4278.6763000000001</v>
      </c>
      <c r="V11" s="2">
        <v>52.477028410000003</v>
      </c>
      <c r="W11" s="2">
        <v>7605.8698000000004</v>
      </c>
      <c r="X11" s="2">
        <v>241577.8254</v>
      </c>
      <c r="Y11" s="2">
        <v>11203.4542</v>
      </c>
      <c r="Z11" s="2">
        <v>19926.728999999999</v>
      </c>
      <c r="AA11" s="2">
        <v>2312.1136000000001</v>
      </c>
      <c r="AB11" s="2">
        <v>8347.8986000000004</v>
      </c>
      <c r="AC11" s="2">
        <v>1529.7128</v>
      </c>
      <c r="AD11" s="2">
        <v>321.35520000000002</v>
      </c>
      <c r="AE11" s="2">
        <v>1364.0795000000001</v>
      </c>
      <c r="AF11" s="2">
        <v>221.97730000000001</v>
      </c>
      <c r="AG11" s="2">
        <v>1292.0703000000001</v>
      </c>
      <c r="AH11" s="2">
        <v>278.19779999999997</v>
      </c>
      <c r="AI11" s="2">
        <v>849.60919999999999</v>
      </c>
      <c r="AJ11" s="2">
        <v>133.82380000000001</v>
      </c>
      <c r="AK11" s="2">
        <v>875.69839999999999</v>
      </c>
      <c r="AL11" s="2">
        <v>136.2321</v>
      </c>
      <c r="AM11" s="2">
        <v>1535.6812</v>
      </c>
      <c r="AN11" s="2">
        <v>310.62580000000003</v>
      </c>
      <c r="AO11" s="3">
        <v>293.06032405499997</v>
      </c>
      <c r="AP11" s="2">
        <v>13651.609200000001</v>
      </c>
      <c r="AQ11" s="2">
        <v>4446.0893999999998</v>
      </c>
      <c r="AR11" s="2">
        <v>1373.1249</v>
      </c>
    </row>
    <row r="12" spans="1:44" ht="24.9" customHeight="1" x14ac:dyDescent="0.25">
      <c r="A12" s="2">
        <v>10</v>
      </c>
      <c r="B12" s="2" t="s">
        <v>57</v>
      </c>
      <c r="C12" s="2">
        <v>7050.5731999999998</v>
      </c>
      <c r="D12" s="2">
        <v>437.62529999999998</v>
      </c>
      <c r="E12" s="2">
        <v>120217.583</v>
      </c>
      <c r="F12" s="2">
        <v>340158087.95520002</v>
      </c>
      <c r="G12" s="2">
        <v>2302.4009000000001</v>
      </c>
      <c r="H12" s="2">
        <v>617362.86399999994</v>
      </c>
      <c r="I12" s="2">
        <v>22342.275600000001</v>
      </c>
      <c r="J12" s="2">
        <v>13265.5975</v>
      </c>
      <c r="K12" s="2">
        <v>197334.61050000001</v>
      </c>
      <c r="L12" s="2">
        <v>3226.8108999999999</v>
      </c>
      <c r="M12" s="2">
        <v>16377.4234</v>
      </c>
      <c r="N12" s="2">
        <v>4762.7834999999995</v>
      </c>
      <c r="O12" s="2">
        <v>111421.9473</v>
      </c>
      <c r="P12" s="2">
        <v>3535.9560999999999</v>
      </c>
      <c r="Q12" s="2">
        <v>33830.1273</v>
      </c>
      <c r="R12" s="2">
        <v>331270.12079999998</v>
      </c>
      <c r="S12" s="2">
        <v>5425.6539000000002</v>
      </c>
      <c r="T12" s="2">
        <v>29807.220300000001</v>
      </c>
      <c r="U12" s="2">
        <v>2285.1048000000001</v>
      </c>
      <c r="V12" s="2">
        <v>207.07886310000001</v>
      </c>
      <c r="W12" s="2">
        <v>3862.8942999999999</v>
      </c>
      <c r="X12" s="2">
        <v>114673.00019999999</v>
      </c>
      <c r="Y12" s="2">
        <v>6211.0335999999998</v>
      </c>
      <c r="Z12" s="2">
        <v>10391.0609</v>
      </c>
      <c r="AA12" s="2">
        <v>1191.1116999999999</v>
      </c>
      <c r="AB12" s="2">
        <v>4276.6562000000004</v>
      </c>
      <c r="AC12" s="2">
        <v>789.24919999999997</v>
      </c>
      <c r="AD12" s="2">
        <v>170.8296</v>
      </c>
      <c r="AE12" s="2">
        <v>742.39030000000002</v>
      </c>
      <c r="AF12" s="2">
        <v>119.6223</v>
      </c>
      <c r="AG12" s="2">
        <v>710.13940000000002</v>
      </c>
      <c r="AH12" s="2">
        <v>155.0872</v>
      </c>
      <c r="AI12" s="2">
        <v>469.61270000000002</v>
      </c>
      <c r="AJ12" s="2">
        <v>72.392200000000003</v>
      </c>
      <c r="AK12" s="2">
        <v>472.577</v>
      </c>
      <c r="AL12" s="2">
        <v>75.873800000000003</v>
      </c>
      <c r="AM12" s="2">
        <v>773.90309999999999</v>
      </c>
      <c r="AN12" s="2">
        <v>167.24459999999999</v>
      </c>
      <c r="AO12" s="3">
        <v>164.79312786</v>
      </c>
      <c r="AP12" s="2">
        <v>7796.5724</v>
      </c>
      <c r="AQ12" s="2">
        <v>2312.7085999999999</v>
      </c>
      <c r="AR12" s="2">
        <v>994.82569999999998</v>
      </c>
    </row>
    <row r="13" spans="1:44" ht="24.9" customHeight="1" x14ac:dyDescent="0.25">
      <c r="A13" s="2">
        <v>11</v>
      </c>
      <c r="B13" s="2" t="s">
        <v>58</v>
      </c>
      <c r="C13" s="2">
        <v>4602.1967000000004</v>
      </c>
      <c r="D13" s="2">
        <v>249.33969999999999</v>
      </c>
      <c r="E13" s="2">
        <v>56073.811600000001</v>
      </c>
      <c r="F13" s="2">
        <v>371517818.68690002</v>
      </c>
      <c r="G13" s="2">
        <v>1319.1813999999999</v>
      </c>
      <c r="H13" s="2">
        <v>296089.56569999998</v>
      </c>
      <c r="I13" s="2">
        <v>10763.5339</v>
      </c>
      <c r="J13" s="2">
        <v>7877.7618000000002</v>
      </c>
      <c r="K13" s="2">
        <v>114452.1559</v>
      </c>
      <c r="L13" s="2">
        <v>1557.1374000000001</v>
      </c>
      <c r="M13" s="2">
        <v>16807.4192</v>
      </c>
      <c r="N13" s="2">
        <v>2529.4902999999999</v>
      </c>
      <c r="O13" s="2">
        <v>8818.4752000000008</v>
      </c>
      <c r="P13" s="2">
        <v>1824.4948999999999</v>
      </c>
      <c r="Q13" s="2">
        <v>17118.2605</v>
      </c>
      <c r="R13" s="2">
        <v>427783.66080000001</v>
      </c>
      <c r="S13" s="2">
        <v>3585.3359999999998</v>
      </c>
      <c r="T13" s="2">
        <v>15192.2762</v>
      </c>
      <c r="U13" s="2">
        <v>1116.8294000000001</v>
      </c>
      <c r="V13" s="2">
        <v>58.647202459999995</v>
      </c>
      <c r="W13" s="2">
        <v>1832.4920999999999</v>
      </c>
      <c r="X13" s="2">
        <v>50646.057800000002</v>
      </c>
      <c r="Y13" s="2">
        <v>3463.5868999999998</v>
      </c>
      <c r="Z13" s="2">
        <v>6417.8811999999998</v>
      </c>
      <c r="AA13" s="2">
        <v>786.87350000000004</v>
      </c>
      <c r="AB13" s="2">
        <v>2963.4526999999998</v>
      </c>
      <c r="AC13" s="2">
        <v>570.28409999999997</v>
      </c>
      <c r="AD13" s="2">
        <v>122.0416</v>
      </c>
      <c r="AE13" s="2">
        <v>525.20050000000003</v>
      </c>
      <c r="AF13" s="2">
        <v>82.179199999999994</v>
      </c>
      <c r="AG13" s="2">
        <v>496.3777</v>
      </c>
      <c r="AH13" s="2">
        <v>101.9821</v>
      </c>
      <c r="AI13" s="2">
        <v>307.3272</v>
      </c>
      <c r="AJ13" s="2">
        <v>47.317300000000003</v>
      </c>
      <c r="AK13" s="2">
        <v>296.86200000000002</v>
      </c>
      <c r="AL13" s="2">
        <v>45.044600000000003</v>
      </c>
      <c r="AM13" s="2">
        <v>388.37700000000001</v>
      </c>
      <c r="AN13" s="2">
        <v>82.296800000000005</v>
      </c>
      <c r="AO13" s="3">
        <v>100.742526645</v>
      </c>
      <c r="AP13" s="2">
        <v>3942.2629000000002</v>
      </c>
      <c r="AQ13" s="2">
        <v>1171.0151000000001</v>
      </c>
      <c r="AR13" s="2">
        <v>544.55070000000001</v>
      </c>
    </row>
    <row r="14" spans="1:44" ht="24.9" customHeight="1" x14ac:dyDescent="0.25">
      <c r="A14" s="2">
        <v>12</v>
      </c>
      <c r="B14" s="2" t="s">
        <v>59</v>
      </c>
      <c r="C14" s="2">
        <v>5509.2655000000004</v>
      </c>
      <c r="D14" s="2">
        <v>339.54349999999999</v>
      </c>
      <c r="E14" s="2">
        <v>48101.120000000003</v>
      </c>
      <c r="F14" s="2">
        <v>383336521.12519997</v>
      </c>
      <c r="G14" s="2">
        <v>1655.5923</v>
      </c>
      <c r="H14" s="2">
        <v>437324.92249999999</v>
      </c>
      <c r="I14" s="2">
        <v>29854.118299999998</v>
      </c>
      <c r="J14" s="2">
        <v>11855.836799999999</v>
      </c>
      <c r="K14" s="2">
        <v>153671.5331</v>
      </c>
      <c r="L14" s="2">
        <v>2057.9589000000001</v>
      </c>
      <c r="M14" s="2">
        <v>18911.569200000002</v>
      </c>
      <c r="N14" s="2">
        <v>4508.0767999999998</v>
      </c>
      <c r="O14" s="2">
        <v>88309.072799999994</v>
      </c>
      <c r="P14" s="2">
        <v>2140.4032000000002</v>
      </c>
      <c r="Q14" s="2">
        <v>15734.42</v>
      </c>
      <c r="R14" s="2">
        <v>277793.12479999999</v>
      </c>
      <c r="S14" s="2">
        <v>3986.6293999999998</v>
      </c>
      <c r="T14" s="2">
        <v>18980.933799999999</v>
      </c>
      <c r="U14" s="2">
        <v>1577.5219999999999</v>
      </c>
      <c r="V14" s="2">
        <v>809.44915622999997</v>
      </c>
      <c r="W14" s="2">
        <v>1346.6717000000001</v>
      </c>
      <c r="X14" s="2">
        <v>58804.0242</v>
      </c>
      <c r="Y14" s="2">
        <v>3429.2145</v>
      </c>
      <c r="Z14" s="2">
        <v>6548.0511999999999</v>
      </c>
      <c r="AA14" s="2">
        <v>929.8759</v>
      </c>
      <c r="AB14" s="2">
        <v>3662.9128000000001</v>
      </c>
      <c r="AC14" s="2">
        <v>785.4402</v>
      </c>
      <c r="AD14" s="2">
        <v>161.89400000000001</v>
      </c>
      <c r="AE14" s="2">
        <v>706.18349999999998</v>
      </c>
      <c r="AF14" s="2">
        <v>111.0301</v>
      </c>
      <c r="AG14" s="2">
        <v>634.85230000000001</v>
      </c>
      <c r="AH14" s="2">
        <v>137.51140000000001</v>
      </c>
      <c r="AI14" s="2">
        <v>375.9341</v>
      </c>
      <c r="AJ14" s="2">
        <v>58.701099999999997</v>
      </c>
      <c r="AK14" s="2">
        <v>363.08800000000002</v>
      </c>
      <c r="AL14" s="2">
        <v>55.679099999999998</v>
      </c>
      <c r="AM14" s="2">
        <v>486.98880000000003</v>
      </c>
      <c r="AN14" s="2">
        <v>116.6443</v>
      </c>
      <c r="AO14" s="3">
        <v>116.923537545</v>
      </c>
      <c r="AP14" s="2">
        <v>11827.625099999999</v>
      </c>
      <c r="AQ14" s="2">
        <v>1349.3003000000001</v>
      </c>
      <c r="AR14" s="2">
        <v>2614.8382000000001</v>
      </c>
    </row>
    <row r="15" spans="1:44" ht="24.9" customHeight="1" x14ac:dyDescent="0.25">
      <c r="A15" s="2">
        <v>13</v>
      </c>
      <c r="B15" s="2" t="s">
        <v>60</v>
      </c>
      <c r="C15" s="2">
        <v>320.29599999999999</v>
      </c>
      <c r="D15" s="2">
        <v>37.424100000000003</v>
      </c>
      <c r="E15" s="2">
        <v>42849.754300000001</v>
      </c>
      <c r="F15" s="2">
        <v>401898775.17320001</v>
      </c>
      <c r="G15" s="2">
        <v>135.09440000000001</v>
      </c>
      <c r="H15" s="2">
        <v>14245.3485</v>
      </c>
      <c r="I15" s="2">
        <v>2768.6370000000002</v>
      </c>
      <c r="J15" s="2">
        <v>721.30229999999995</v>
      </c>
      <c r="K15" s="2">
        <v>131387.30369999999</v>
      </c>
      <c r="L15" s="2">
        <v>933.35450000000003</v>
      </c>
      <c r="M15" s="2">
        <v>10923.8073</v>
      </c>
      <c r="N15" s="2">
        <v>1565.1332</v>
      </c>
      <c r="O15" s="2">
        <v>3039.9634999999998</v>
      </c>
      <c r="P15" s="2">
        <v>79.674000000000007</v>
      </c>
      <c r="Q15" s="2">
        <v>734.01459999999997</v>
      </c>
      <c r="R15" s="2">
        <v>186728.86230000001</v>
      </c>
      <c r="S15" s="2">
        <v>420.35210000000001</v>
      </c>
      <c r="T15" s="2">
        <v>685.60550000000001</v>
      </c>
      <c r="U15" s="2">
        <v>58.568399999999997</v>
      </c>
      <c r="V15" s="2">
        <v>35.606419029999998</v>
      </c>
      <c r="W15" s="2">
        <v>74.754900000000006</v>
      </c>
      <c r="X15" s="2">
        <v>14073.4612</v>
      </c>
      <c r="Y15" s="2">
        <v>413.6474</v>
      </c>
      <c r="Z15" s="2">
        <v>770.7758</v>
      </c>
      <c r="AA15" s="2">
        <v>87.348399999999998</v>
      </c>
      <c r="AB15" s="2">
        <v>330.1968</v>
      </c>
      <c r="AC15" s="2">
        <v>71.351600000000005</v>
      </c>
      <c r="AD15" s="2">
        <v>12.6494</v>
      </c>
      <c r="AE15" s="2">
        <v>63.503599999999999</v>
      </c>
      <c r="AF15" s="2">
        <v>9.8917000000000002</v>
      </c>
      <c r="AG15" s="2">
        <v>57.238199999999999</v>
      </c>
      <c r="AH15" s="2">
        <v>12.2354</v>
      </c>
      <c r="AI15" s="2">
        <v>30.070699999999999</v>
      </c>
      <c r="AJ15" s="2">
        <v>4.4614000000000003</v>
      </c>
      <c r="AK15" s="2">
        <v>25.747599999999998</v>
      </c>
      <c r="AL15" s="2">
        <v>4.1348000000000003</v>
      </c>
      <c r="AM15" s="2">
        <v>17.165800000000001</v>
      </c>
      <c r="AN15" s="2">
        <v>4.4078999999999997</v>
      </c>
      <c r="AO15" s="3">
        <v>21.900988334999997</v>
      </c>
      <c r="AP15" s="2">
        <v>1122.9284</v>
      </c>
      <c r="AQ15" s="2">
        <v>58.683999999999997</v>
      </c>
      <c r="AR15" s="2">
        <v>578.81939999999997</v>
      </c>
    </row>
    <row r="16" spans="1:44" ht="24.9" customHeight="1" x14ac:dyDescent="0.25">
      <c r="A16" s="2">
        <v>14</v>
      </c>
      <c r="B16" s="2" t="s">
        <v>61</v>
      </c>
      <c r="C16" s="2">
        <v>694.125</v>
      </c>
      <c r="D16" s="2">
        <v>102.0428</v>
      </c>
      <c r="E16" s="2">
        <v>100616.85679999999</v>
      </c>
      <c r="F16" s="2">
        <v>221389097.15509999</v>
      </c>
      <c r="G16" s="2">
        <v>338.83010000000002</v>
      </c>
      <c r="H16" s="2">
        <v>59163.1443</v>
      </c>
      <c r="I16" s="2">
        <v>5275.1409000000003</v>
      </c>
      <c r="J16" s="2">
        <v>2062.3634000000002</v>
      </c>
      <c r="K16" s="2">
        <v>358382.65419999999</v>
      </c>
      <c r="L16" s="2">
        <v>842.5806</v>
      </c>
      <c r="M16" s="2">
        <v>8353.1141000000007</v>
      </c>
      <c r="N16" s="2">
        <v>1987.0177000000001</v>
      </c>
      <c r="O16" s="2">
        <v>29366.528600000001</v>
      </c>
      <c r="P16" s="2">
        <v>284.18650000000002</v>
      </c>
      <c r="Q16" s="2">
        <v>2586.0637999999999</v>
      </c>
      <c r="R16" s="2">
        <v>95148.641799999998</v>
      </c>
      <c r="S16" s="2">
        <v>1059.8998999999999</v>
      </c>
      <c r="T16" s="2">
        <v>2679.4567999999999</v>
      </c>
      <c r="U16" s="2">
        <v>220.6661</v>
      </c>
      <c r="V16" s="2">
        <v>228.31428262</v>
      </c>
      <c r="W16" s="2">
        <v>321.90629999999999</v>
      </c>
      <c r="X16" s="2">
        <v>28070.32</v>
      </c>
      <c r="Y16" s="2">
        <v>1058.5749000000001</v>
      </c>
      <c r="Z16" s="2">
        <v>1855.7138</v>
      </c>
      <c r="AA16" s="2">
        <v>222.52080000000001</v>
      </c>
      <c r="AB16" s="2">
        <v>835.40809999999999</v>
      </c>
      <c r="AC16" s="2">
        <v>163.65270000000001</v>
      </c>
      <c r="AD16" s="2">
        <v>34.901499999999999</v>
      </c>
      <c r="AE16" s="2">
        <v>156.85409999999999</v>
      </c>
      <c r="AF16" s="2">
        <v>24.2136</v>
      </c>
      <c r="AG16" s="2">
        <v>137.93549999999999</v>
      </c>
      <c r="AH16" s="2">
        <v>30.282800000000002</v>
      </c>
      <c r="AI16" s="2">
        <v>85.566100000000006</v>
      </c>
      <c r="AJ16" s="2">
        <v>11.901899999999999</v>
      </c>
      <c r="AK16" s="2">
        <v>78.356499999999997</v>
      </c>
      <c r="AL16" s="2">
        <v>10.945399999999999</v>
      </c>
      <c r="AM16" s="2">
        <v>67.439800000000005</v>
      </c>
      <c r="AN16" s="2">
        <v>16.202100000000002</v>
      </c>
      <c r="AO16" s="3">
        <v>46.281153509999996</v>
      </c>
      <c r="AP16" s="2">
        <v>1665.0397</v>
      </c>
      <c r="AQ16" s="2">
        <v>286.51440000000002</v>
      </c>
      <c r="AR16" s="2">
        <v>359.58530000000002</v>
      </c>
    </row>
    <row r="17" spans="2:44" ht="24.9" customHeight="1" x14ac:dyDescent="0.25">
      <c r="B17" s="2" t="s">
        <v>44</v>
      </c>
      <c r="C17" s="2">
        <v>9068.6849000000002</v>
      </c>
      <c r="D17" s="2">
        <v>622.28110000000004</v>
      </c>
      <c r="E17" s="2">
        <v>594231.56640000001</v>
      </c>
      <c r="F17" s="2">
        <v>77759795.8433</v>
      </c>
      <c r="G17" s="2">
        <v>35398.749100000001</v>
      </c>
      <c r="H17" s="2">
        <v>6406010.5007999996</v>
      </c>
      <c r="I17" s="2">
        <v>266049.77110000001</v>
      </c>
      <c r="J17" s="2">
        <v>91630.777600000001</v>
      </c>
      <c r="K17" s="2">
        <v>1274127.9227</v>
      </c>
      <c r="L17" s="2">
        <v>44225.4928</v>
      </c>
      <c r="M17" s="2">
        <v>71406.4804</v>
      </c>
      <c r="N17" s="2">
        <v>106470.177</v>
      </c>
      <c r="O17" s="2">
        <v>78395.977499999994</v>
      </c>
      <c r="P17" s="2">
        <v>17955.838299999999</v>
      </c>
      <c r="Q17" s="2">
        <v>20249.398499999999</v>
      </c>
      <c r="R17" s="2">
        <v>196369.45120000001</v>
      </c>
      <c r="S17" s="2">
        <v>21758.7186</v>
      </c>
      <c r="T17" s="2">
        <v>113611.7402</v>
      </c>
      <c r="U17" s="2">
        <v>7467.8814000000002</v>
      </c>
      <c r="V17" s="2">
        <v>144.67098146000001</v>
      </c>
      <c r="W17" s="2">
        <v>914.81889999999999</v>
      </c>
      <c r="X17" s="2">
        <v>172610.11550000001</v>
      </c>
      <c r="Y17" s="2">
        <v>10572.968800000001</v>
      </c>
      <c r="Z17" s="2">
        <v>23288.344400000002</v>
      </c>
      <c r="AA17" s="2">
        <v>3010.2854000000002</v>
      </c>
      <c r="AB17" s="2">
        <v>12961.5946</v>
      </c>
      <c r="AC17" s="2">
        <v>3256.1581999999999</v>
      </c>
      <c r="AD17" s="2">
        <v>1100.8281999999999</v>
      </c>
      <c r="AE17" s="2">
        <v>3683.6869000000002</v>
      </c>
      <c r="AF17" s="2">
        <v>608.11270000000002</v>
      </c>
      <c r="AG17" s="2">
        <v>3743.9382000000001</v>
      </c>
      <c r="AH17" s="2">
        <v>777.09100000000001</v>
      </c>
      <c r="AI17" s="2">
        <v>2135.3553000000002</v>
      </c>
      <c r="AJ17" s="2">
        <v>325.76139999999998</v>
      </c>
      <c r="AK17" s="2">
        <v>2055.8503000000001</v>
      </c>
      <c r="AL17" s="2">
        <v>308.87150000000003</v>
      </c>
      <c r="AM17" s="2">
        <v>2809.9434999999999</v>
      </c>
      <c r="AN17" s="2">
        <v>480.51580000000001</v>
      </c>
      <c r="AO17" s="3">
        <v>103.80930878999999</v>
      </c>
      <c r="AP17" s="2">
        <v>7736.3653000000004</v>
      </c>
      <c r="AQ17" s="2">
        <v>2140.8470000000002</v>
      </c>
      <c r="AR17" s="2">
        <v>512.54190000000006</v>
      </c>
    </row>
    <row r="18" spans="2:44" ht="24.9" customHeight="1" x14ac:dyDescent="0.25">
      <c r="B18" s="2" t="s">
        <v>45</v>
      </c>
      <c r="C18" s="2">
        <v>4478.1193000000003</v>
      </c>
      <c r="D18" s="2">
        <v>1082.1325999999999</v>
      </c>
      <c r="E18" s="2">
        <v>1259385.8382999999</v>
      </c>
      <c r="F18" s="2">
        <v>80609386.091100007</v>
      </c>
      <c r="G18" s="2">
        <v>31272.931400000001</v>
      </c>
      <c r="H18" s="2">
        <v>17424472.901799999</v>
      </c>
      <c r="I18" s="2">
        <v>317803.85879999999</v>
      </c>
      <c r="J18" s="2">
        <v>297995.1459</v>
      </c>
      <c r="K18" s="2">
        <v>1283582.9595999999</v>
      </c>
      <c r="L18" s="2">
        <v>44407.399100000002</v>
      </c>
      <c r="M18" s="2">
        <v>118150.87669999999</v>
      </c>
      <c r="N18" s="2">
        <v>129707.8521</v>
      </c>
      <c r="O18" s="2">
        <v>101412.424</v>
      </c>
      <c r="P18" s="2">
        <v>21540.008999999998</v>
      </c>
      <c r="Q18" s="2">
        <v>9563.7117999999991</v>
      </c>
      <c r="R18" s="2">
        <v>393586.82870000001</v>
      </c>
      <c r="S18" s="2">
        <v>26398.670099999999</v>
      </c>
      <c r="T18" s="2">
        <v>210170.40460000001</v>
      </c>
      <c r="U18" s="2">
        <v>18817.121999999999</v>
      </c>
      <c r="V18" s="2">
        <v>214.40034639000001</v>
      </c>
      <c r="W18" s="2">
        <v>103.30670000000001</v>
      </c>
      <c r="X18" s="2">
        <v>133750.23060000001</v>
      </c>
      <c r="Y18" s="2">
        <v>15497.9177</v>
      </c>
      <c r="Z18" s="2">
        <v>38217.845500000003</v>
      </c>
      <c r="AA18" s="2">
        <v>5417.8895000000002</v>
      </c>
      <c r="AB18" s="2">
        <v>24710.708999999999</v>
      </c>
      <c r="AC18" s="2">
        <v>6098.3393999999998</v>
      </c>
      <c r="AD18" s="2">
        <v>2061.3825000000002</v>
      </c>
      <c r="AE18" s="2">
        <v>6211.5603000000001</v>
      </c>
      <c r="AF18" s="2">
        <v>941.41849999999999</v>
      </c>
      <c r="AG18" s="2">
        <v>5190.3132999999998</v>
      </c>
      <c r="AH18" s="2">
        <v>981.21090000000004</v>
      </c>
      <c r="AI18" s="2">
        <v>2497.4167000000002</v>
      </c>
      <c r="AJ18" s="2">
        <v>345.50990000000002</v>
      </c>
      <c r="AK18" s="2">
        <v>2015.6139000000001</v>
      </c>
      <c r="AL18" s="2">
        <v>284.9101</v>
      </c>
      <c r="AM18" s="2">
        <v>5043.7371999999996</v>
      </c>
      <c r="AN18" s="2">
        <v>1216.6458</v>
      </c>
      <c r="AO18" s="3">
        <v>24.879408779999999</v>
      </c>
      <c r="AP18" s="2">
        <v>1571.713</v>
      </c>
      <c r="AQ18" s="2">
        <v>1220.8116</v>
      </c>
      <c r="AR18" s="2">
        <v>427.78899999999999</v>
      </c>
    </row>
  </sheetData>
  <mergeCells count="2">
    <mergeCell ref="A1:A2"/>
    <mergeCell ref="B1:B2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8"/>
  <sheetViews>
    <sheetView tabSelected="1" zoomScale="70" zoomScaleNormal="70" workbookViewId="0">
      <pane xSplit="2" ySplit="2" topLeftCell="AC3" activePane="bottomRight" state="frozen"/>
      <selection pane="topRight" activeCell="C1" sqref="C1"/>
      <selection pane="bottomLeft" activeCell="A3" sqref="A3"/>
      <selection pane="bottomRight" activeCell="AH20" sqref="AH20"/>
    </sheetView>
  </sheetViews>
  <sheetFormatPr defaultColWidth="15.6640625" defaultRowHeight="24.9" customHeight="1" x14ac:dyDescent="0.25"/>
  <cols>
    <col min="1" max="1" width="10.6640625" style="2" customWidth="1"/>
    <col min="2" max="2" width="23.77734375" style="2" customWidth="1"/>
    <col min="3" max="155" width="15.6640625" style="2"/>
    <col min="156" max="156" width="10.6640625" style="2" customWidth="1"/>
    <col min="157" max="157" width="23.77734375" style="2" customWidth="1"/>
    <col min="158" max="170" width="15.6640625" style="2"/>
    <col min="171" max="171" width="10.6640625" style="2" customWidth="1"/>
    <col min="172" max="172" width="23.77734375" style="2" customWidth="1"/>
    <col min="173" max="411" width="15.6640625" style="2"/>
    <col min="412" max="412" width="10.6640625" style="2" customWidth="1"/>
    <col min="413" max="413" width="23.77734375" style="2" customWidth="1"/>
    <col min="414" max="426" width="15.6640625" style="2"/>
    <col min="427" max="427" width="10.6640625" style="2" customWidth="1"/>
    <col min="428" max="428" width="23.77734375" style="2" customWidth="1"/>
    <col min="429" max="667" width="15.6640625" style="2"/>
    <col min="668" max="668" width="10.6640625" style="2" customWidth="1"/>
    <col min="669" max="669" width="23.77734375" style="2" customWidth="1"/>
    <col min="670" max="682" width="15.6640625" style="2"/>
    <col min="683" max="683" width="10.6640625" style="2" customWidth="1"/>
    <col min="684" max="684" width="23.77734375" style="2" customWidth="1"/>
    <col min="685" max="923" width="15.6640625" style="2"/>
    <col min="924" max="924" width="10.6640625" style="2" customWidth="1"/>
    <col min="925" max="925" width="23.77734375" style="2" customWidth="1"/>
    <col min="926" max="938" width="15.6640625" style="2"/>
    <col min="939" max="939" width="10.6640625" style="2" customWidth="1"/>
    <col min="940" max="940" width="23.77734375" style="2" customWidth="1"/>
    <col min="941" max="1179" width="15.6640625" style="2"/>
    <col min="1180" max="1180" width="10.6640625" style="2" customWidth="1"/>
    <col min="1181" max="1181" width="23.77734375" style="2" customWidth="1"/>
    <col min="1182" max="1194" width="15.6640625" style="2"/>
    <col min="1195" max="1195" width="10.6640625" style="2" customWidth="1"/>
    <col min="1196" max="1196" width="23.77734375" style="2" customWidth="1"/>
    <col min="1197" max="1435" width="15.6640625" style="2"/>
    <col min="1436" max="1436" width="10.6640625" style="2" customWidth="1"/>
    <col min="1437" max="1437" width="23.77734375" style="2" customWidth="1"/>
    <col min="1438" max="1450" width="15.6640625" style="2"/>
    <col min="1451" max="1451" width="10.6640625" style="2" customWidth="1"/>
    <col min="1452" max="1452" width="23.77734375" style="2" customWidth="1"/>
    <col min="1453" max="1691" width="15.6640625" style="2"/>
    <col min="1692" max="1692" width="10.6640625" style="2" customWidth="1"/>
    <col min="1693" max="1693" width="23.77734375" style="2" customWidth="1"/>
    <col min="1694" max="1706" width="15.6640625" style="2"/>
    <col min="1707" max="1707" width="10.6640625" style="2" customWidth="1"/>
    <col min="1708" max="1708" width="23.77734375" style="2" customWidth="1"/>
    <col min="1709" max="1947" width="15.6640625" style="2"/>
    <col min="1948" max="1948" width="10.6640625" style="2" customWidth="1"/>
    <col min="1949" max="1949" width="23.77734375" style="2" customWidth="1"/>
    <col min="1950" max="1962" width="15.6640625" style="2"/>
    <col min="1963" max="1963" width="10.6640625" style="2" customWidth="1"/>
    <col min="1964" max="1964" width="23.77734375" style="2" customWidth="1"/>
    <col min="1965" max="2203" width="15.6640625" style="2"/>
    <col min="2204" max="2204" width="10.6640625" style="2" customWidth="1"/>
    <col min="2205" max="2205" width="23.77734375" style="2" customWidth="1"/>
    <col min="2206" max="2218" width="15.6640625" style="2"/>
    <col min="2219" max="2219" width="10.6640625" style="2" customWidth="1"/>
    <col min="2220" max="2220" width="23.77734375" style="2" customWidth="1"/>
    <col min="2221" max="2459" width="15.6640625" style="2"/>
    <col min="2460" max="2460" width="10.6640625" style="2" customWidth="1"/>
    <col min="2461" max="2461" width="23.77734375" style="2" customWidth="1"/>
    <col min="2462" max="2474" width="15.6640625" style="2"/>
    <col min="2475" max="2475" width="10.6640625" style="2" customWidth="1"/>
    <col min="2476" max="2476" width="23.77734375" style="2" customWidth="1"/>
    <col min="2477" max="2715" width="15.6640625" style="2"/>
    <col min="2716" max="2716" width="10.6640625" style="2" customWidth="1"/>
    <col min="2717" max="2717" width="23.77734375" style="2" customWidth="1"/>
    <col min="2718" max="2730" width="15.6640625" style="2"/>
    <col min="2731" max="2731" width="10.6640625" style="2" customWidth="1"/>
    <col min="2732" max="2732" width="23.77734375" style="2" customWidth="1"/>
    <col min="2733" max="2971" width="15.6640625" style="2"/>
    <col min="2972" max="2972" width="10.6640625" style="2" customWidth="1"/>
    <col min="2973" max="2973" width="23.77734375" style="2" customWidth="1"/>
    <col min="2974" max="2986" width="15.6640625" style="2"/>
    <col min="2987" max="2987" width="10.6640625" style="2" customWidth="1"/>
    <col min="2988" max="2988" width="23.77734375" style="2" customWidth="1"/>
    <col min="2989" max="3227" width="15.6640625" style="2"/>
    <col min="3228" max="3228" width="10.6640625" style="2" customWidth="1"/>
    <col min="3229" max="3229" width="23.77734375" style="2" customWidth="1"/>
    <col min="3230" max="3242" width="15.6640625" style="2"/>
    <col min="3243" max="3243" width="10.6640625" style="2" customWidth="1"/>
    <col min="3244" max="3244" width="23.77734375" style="2" customWidth="1"/>
    <col min="3245" max="3483" width="15.6640625" style="2"/>
    <col min="3484" max="3484" width="10.6640625" style="2" customWidth="1"/>
    <col min="3485" max="3485" width="23.77734375" style="2" customWidth="1"/>
    <col min="3486" max="3498" width="15.6640625" style="2"/>
    <col min="3499" max="3499" width="10.6640625" style="2" customWidth="1"/>
    <col min="3500" max="3500" width="23.77734375" style="2" customWidth="1"/>
    <col min="3501" max="3739" width="15.6640625" style="2"/>
    <col min="3740" max="3740" width="10.6640625" style="2" customWidth="1"/>
    <col min="3741" max="3741" width="23.77734375" style="2" customWidth="1"/>
    <col min="3742" max="3754" width="15.6640625" style="2"/>
    <col min="3755" max="3755" width="10.6640625" style="2" customWidth="1"/>
    <col min="3756" max="3756" width="23.77734375" style="2" customWidth="1"/>
    <col min="3757" max="3995" width="15.6640625" style="2"/>
    <col min="3996" max="3996" width="10.6640625" style="2" customWidth="1"/>
    <col min="3997" max="3997" width="23.77734375" style="2" customWidth="1"/>
    <col min="3998" max="4010" width="15.6640625" style="2"/>
    <col min="4011" max="4011" width="10.6640625" style="2" customWidth="1"/>
    <col min="4012" max="4012" width="23.77734375" style="2" customWidth="1"/>
    <col min="4013" max="4251" width="15.6640625" style="2"/>
    <col min="4252" max="4252" width="10.6640625" style="2" customWidth="1"/>
    <col min="4253" max="4253" width="23.77734375" style="2" customWidth="1"/>
    <col min="4254" max="4266" width="15.6640625" style="2"/>
    <col min="4267" max="4267" width="10.6640625" style="2" customWidth="1"/>
    <col min="4268" max="4268" width="23.77734375" style="2" customWidth="1"/>
    <col min="4269" max="4507" width="15.6640625" style="2"/>
    <col min="4508" max="4508" width="10.6640625" style="2" customWidth="1"/>
    <col min="4509" max="4509" width="23.77734375" style="2" customWidth="1"/>
    <col min="4510" max="4522" width="15.6640625" style="2"/>
    <col min="4523" max="4523" width="10.6640625" style="2" customWidth="1"/>
    <col min="4524" max="4524" width="23.77734375" style="2" customWidth="1"/>
    <col min="4525" max="4763" width="15.6640625" style="2"/>
    <col min="4764" max="4764" width="10.6640625" style="2" customWidth="1"/>
    <col min="4765" max="4765" width="23.77734375" style="2" customWidth="1"/>
    <col min="4766" max="4778" width="15.6640625" style="2"/>
    <col min="4779" max="4779" width="10.6640625" style="2" customWidth="1"/>
    <col min="4780" max="4780" width="23.77734375" style="2" customWidth="1"/>
    <col min="4781" max="5019" width="15.6640625" style="2"/>
    <col min="5020" max="5020" width="10.6640625" style="2" customWidth="1"/>
    <col min="5021" max="5021" width="23.77734375" style="2" customWidth="1"/>
    <col min="5022" max="5034" width="15.6640625" style="2"/>
    <col min="5035" max="5035" width="10.6640625" style="2" customWidth="1"/>
    <col min="5036" max="5036" width="23.77734375" style="2" customWidth="1"/>
    <col min="5037" max="5275" width="15.6640625" style="2"/>
    <col min="5276" max="5276" width="10.6640625" style="2" customWidth="1"/>
    <col min="5277" max="5277" width="23.77734375" style="2" customWidth="1"/>
    <col min="5278" max="5290" width="15.6640625" style="2"/>
    <col min="5291" max="5291" width="10.6640625" style="2" customWidth="1"/>
    <col min="5292" max="5292" width="23.77734375" style="2" customWidth="1"/>
    <col min="5293" max="5531" width="15.6640625" style="2"/>
    <col min="5532" max="5532" width="10.6640625" style="2" customWidth="1"/>
    <col min="5533" max="5533" width="23.77734375" style="2" customWidth="1"/>
    <col min="5534" max="5546" width="15.6640625" style="2"/>
    <col min="5547" max="5547" width="10.6640625" style="2" customWidth="1"/>
    <col min="5548" max="5548" width="23.77734375" style="2" customWidth="1"/>
    <col min="5549" max="5787" width="15.6640625" style="2"/>
    <col min="5788" max="5788" width="10.6640625" style="2" customWidth="1"/>
    <col min="5789" max="5789" width="23.77734375" style="2" customWidth="1"/>
    <col min="5790" max="5802" width="15.6640625" style="2"/>
    <col min="5803" max="5803" width="10.6640625" style="2" customWidth="1"/>
    <col min="5804" max="5804" width="23.77734375" style="2" customWidth="1"/>
    <col min="5805" max="6043" width="15.6640625" style="2"/>
    <col min="6044" max="6044" width="10.6640625" style="2" customWidth="1"/>
    <col min="6045" max="6045" width="23.77734375" style="2" customWidth="1"/>
    <col min="6046" max="6058" width="15.6640625" style="2"/>
    <col min="6059" max="6059" width="10.6640625" style="2" customWidth="1"/>
    <col min="6060" max="6060" width="23.77734375" style="2" customWidth="1"/>
    <col min="6061" max="6299" width="15.6640625" style="2"/>
    <col min="6300" max="6300" width="10.6640625" style="2" customWidth="1"/>
    <col min="6301" max="6301" width="23.77734375" style="2" customWidth="1"/>
    <col min="6302" max="6314" width="15.6640625" style="2"/>
    <col min="6315" max="6315" width="10.6640625" style="2" customWidth="1"/>
    <col min="6316" max="6316" width="23.77734375" style="2" customWidth="1"/>
    <col min="6317" max="6555" width="15.6640625" style="2"/>
    <col min="6556" max="6556" width="10.6640625" style="2" customWidth="1"/>
    <col min="6557" max="6557" width="23.77734375" style="2" customWidth="1"/>
    <col min="6558" max="6570" width="15.6640625" style="2"/>
    <col min="6571" max="6571" width="10.6640625" style="2" customWidth="1"/>
    <col min="6572" max="6572" width="23.77734375" style="2" customWidth="1"/>
    <col min="6573" max="6811" width="15.6640625" style="2"/>
    <col min="6812" max="6812" width="10.6640625" style="2" customWidth="1"/>
    <col min="6813" max="6813" width="23.77734375" style="2" customWidth="1"/>
    <col min="6814" max="6826" width="15.6640625" style="2"/>
    <col min="6827" max="6827" width="10.6640625" style="2" customWidth="1"/>
    <col min="6828" max="6828" width="23.77734375" style="2" customWidth="1"/>
    <col min="6829" max="7067" width="15.6640625" style="2"/>
    <col min="7068" max="7068" width="10.6640625" style="2" customWidth="1"/>
    <col min="7069" max="7069" width="23.77734375" style="2" customWidth="1"/>
    <col min="7070" max="7082" width="15.6640625" style="2"/>
    <col min="7083" max="7083" width="10.6640625" style="2" customWidth="1"/>
    <col min="7084" max="7084" width="23.77734375" style="2" customWidth="1"/>
    <col min="7085" max="7323" width="15.6640625" style="2"/>
    <col min="7324" max="7324" width="10.6640625" style="2" customWidth="1"/>
    <col min="7325" max="7325" width="23.77734375" style="2" customWidth="1"/>
    <col min="7326" max="7338" width="15.6640625" style="2"/>
    <col min="7339" max="7339" width="10.6640625" style="2" customWidth="1"/>
    <col min="7340" max="7340" width="23.77734375" style="2" customWidth="1"/>
    <col min="7341" max="7579" width="15.6640625" style="2"/>
    <col min="7580" max="7580" width="10.6640625" style="2" customWidth="1"/>
    <col min="7581" max="7581" width="23.77734375" style="2" customWidth="1"/>
    <col min="7582" max="7594" width="15.6640625" style="2"/>
    <col min="7595" max="7595" width="10.6640625" style="2" customWidth="1"/>
    <col min="7596" max="7596" width="23.77734375" style="2" customWidth="1"/>
    <col min="7597" max="7835" width="15.6640625" style="2"/>
    <col min="7836" max="7836" width="10.6640625" style="2" customWidth="1"/>
    <col min="7837" max="7837" width="23.77734375" style="2" customWidth="1"/>
    <col min="7838" max="7850" width="15.6640625" style="2"/>
    <col min="7851" max="7851" width="10.6640625" style="2" customWidth="1"/>
    <col min="7852" max="7852" width="23.77734375" style="2" customWidth="1"/>
    <col min="7853" max="8091" width="15.6640625" style="2"/>
    <col min="8092" max="8092" width="10.6640625" style="2" customWidth="1"/>
    <col min="8093" max="8093" width="23.77734375" style="2" customWidth="1"/>
    <col min="8094" max="8106" width="15.6640625" style="2"/>
    <col min="8107" max="8107" width="10.6640625" style="2" customWidth="1"/>
    <col min="8108" max="8108" width="23.77734375" style="2" customWidth="1"/>
    <col min="8109" max="8347" width="15.6640625" style="2"/>
    <col min="8348" max="8348" width="10.6640625" style="2" customWidth="1"/>
    <col min="8349" max="8349" width="23.77734375" style="2" customWidth="1"/>
    <col min="8350" max="8362" width="15.6640625" style="2"/>
    <col min="8363" max="8363" width="10.6640625" style="2" customWidth="1"/>
    <col min="8364" max="8364" width="23.77734375" style="2" customWidth="1"/>
    <col min="8365" max="8603" width="15.6640625" style="2"/>
    <col min="8604" max="8604" width="10.6640625" style="2" customWidth="1"/>
    <col min="8605" max="8605" width="23.77734375" style="2" customWidth="1"/>
    <col min="8606" max="8618" width="15.6640625" style="2"/>
    <col min="8619" max="8619" width="10.6640625" style="2" customWidth="1"/>
    <col min="8620" max="8620" width="23.77734375" style="2" customWidth="1"/>
    <col min="8621" max="8859" width="15.6640625" style="2"/>
    <col min="8860" max="8860" width="10.6640625" style="2" customWidth="1"/>
    <col min="8861" max="8861" width="23.77734375" style="2" customWidth="1"/>
    <col min="8862" max="8874" width="15.6640625" style="2"/>
    <col min="8875" max="8875" width="10.6640625" style="2" customWidth="1"/>
    <col min="8876" max="8876" width="23.77734375" style="2" customWidth="1"/>
    <col min="8877" max="9115" width="15.6640625" style="2"/>
    <col min="9116" max="9116" width="10.6640625" style="2" customWidth="1"/>
    <col min="9117" max="9117" width="23.77734375" style="2" customWidth="1"/>
    <col min="9118" max="9130" width="15.6640625" style="2"/>
    <col min="9131" max="9131" width="10.6640625" style="2" customWidth="1"/>
    <col min="9132" max="9132" width="23.77734375" style="2" customWidth="1"/>
    <col min="9133" max="9371" width="15.6640625" style="2"/>
    <col min="9372" max="9372" width="10.6640625" style="2" customWidth="1"/>
    <col min="9373" max="9373" width="23.77734375" style="2" customWidth="1"/>
    <col min="9374" max="9386" width="15.6640625" style="2"/>
    <col min="9387" max="9387" width="10.6640625" style="2" customWidth="1"/>
    <col min="9388" max="9388" width="23.77734375" style="2" customWidth="1"/>
    <col min="9389" max="9627" width="15.6640625" style="2"/>
    <col min="9628" max="9628" width="10.6640625" style="2" customWidth="1"/>
    <col min="9629" max="9629" width="23.77734375" style="2" customWidth="1"/>
    <col min="9630" max="9642" width="15.6640625" style="2"/>
    <col min="9643" max="9643" width="10.6640625" style="2" customWidth="1"/>
    <col min="9644" max="9644" width="23.77734375" style="2" customWidth="1"/>
    <col min="9645" max="9883" width="15.6640625" style="2"/>
    <col min="9884" max="9884" width="10.6640625" style="2" customWidth="1"/>
    <col min="9885" max="9885" width="23.77734375" style="2" customWidth="1"/>
    <col min="9886" max="9898" width="15.6640625" style="2"/>
    <col min="9899" max="9899" width="10.6640625" style="2" customWidth="1"/>
    <col min="9900" max="9900" width="23.77734375" style="2" customWidth="1"/>
    <col min="9901" max="10139" width="15.6640625" style="2"/>
    <col min="10140" max="10140" width="10.6640625" style="2" customWidth="1"/>
    <col min="10141" max="10141" width="23.77734375" style="2" customWidth="1"/>
    <col min="10142" max="10154" width="15.6640625" style="2"/>
    <col min="10155" max="10155" width="10.6640625" style="2" customWidth="1"/>
    <col min="10156" max="10156" width="23.77734375" style="2" customWidth="1"/>
    <col min="10157" max="10395" width="15.6640625" style="2"/>
    <col min="10396" max="10396" width="10.6640625" style="2" customWidth="1"/>
    <col min="10397" max="10397" width="23.77734375" style="2" customWidth="1"/>
    <col min="10398" max="10410" width="15.6640625" style="2"/>
    <col min="10411" max="10411" width="10.6640625" style="2" customWidth="1"/>
    <col min="10412" max="10412" width="23.77734375" style="2" customWidth="1"/>
    <col min="10413" max="10651" width="15.6640625" style="2"/>
    <col min="10652" max="10652" width="10.6640625" style="2" customWidth="1"/>
    <col min="10653" max="10653" width="23.77734375" style="2" customWidth="1"/>
    <col min="10654" max="10666" width="15.6640625" style="2"/>
    <col min="10667" max="10667" width="10.6640625" style="2" customWidth="1"/>
    <col min="10668" max="10668" width="23.77734375" style="2" customWidth="1"/>
    <col min="10669" max="10907" width="15.6640625" style="2"/>
    <col min="10908" max="10908" width="10.6640625" style="2" customWidth="1"/>
    <col min="10909" max="10909" width="23.77734375" style="2" customWidth="1"/>
    <col min="10910" max="10922" width="15.6640625" style="2"/>
    <col min="10923" max="10923" width="10.6640625" style="2" customWidth="1"/>
    <col min="10924" max="10924" width="23.77734375" style="2" customWidth="1"/>
    <col min="10925" max="11163" width="15.6640625" style="2"/>
    <col min="11164" max="11164" width="10.6640625" style="2" customWidth="1"/>
    <col min="11165" max="11165" width="23.77734375" style="2" customWidth="1"/>
    <col min="11166" max="11178" width="15.6640625" style="2"/>
    <col min="11179" max="11179" width="10.6640625" style="2" customWidth="1"/>
    <col min="11180" max="11180" width="23.77734375" style="2" customWidth="1"/>
    <col min="11181" max="11419" width="15.6640625" style="2"/>
    <col min="11420" max="11420" width="10.6640625" style="2" customWidth="1"/>
    <col min="11421" max="11421" width="23.77734375" style="2" customWidth="1"/>
    <col min="11422" max="11434" width="15.6640625" style="2"/>
    <col min="11435" max="11435" width="10.6640625" style="2" customWidth="1"/>
    <col min="11436" max="11436" width="23.77734375" style="2" customWidth="1"/>
    <col min="11437" max="11675" width="15.6640625" style="2"/>
    <col min="11676" max="11676" width="10.6640625" style="2" customWidth="1"/>
    <col min="11677" max="11677" width="23.77734375" style="2" customWidth="1"/>
    <col min="11678" max="11690" width="15.6640625" style="2"/>
    <col min="11691" max="11691" width="10.6640625" style="2" customWidth="1"/>
    <col min="11692" max="11692" width="23.77734375" style="2" customWidth="1"/>
    <col min="11693" max="11931" width="15.6640625" style="2"/>
    <col min="11932" max="11932" width="10.6640625" style="2" customWidth="1"/>
    <col min="11933" max="11933" width="23.77734375" style="2" customWidth="1"/>
    <col min="11934" max="11946" width="15.6640625" style="2"/>
    <col min="11947" max="11947" width="10.6640625" style="2" customWidth="1"/>
    <col min="11948" max="11948" width="23.77734375" style="2" customWidth="1"/>
    <col min="11949" max="12187" width="15.6640625" style="2"/>
    <col min="12188" max="12188" width="10.6640625" style="2" customWidth="1"/>
    <col min="12189" max="12189" width="23.77734375" style="2" customWidth="1"/>
    <col min="12190" max="12202" width="15.6640625" style="2"/>
    <col min="12203" max="12203" width="10.6640625" style="2" customWidth="1"/>
    <col min="12204" max="12204" width="23.77734375" style="2" customWidth="1"/>
    <col min="12205" max="12443" width="15.6640625" style="2"/>
    <col min="12444" max="12444" width="10.6640625" style="2" customWidth="1"/>
    <col min="12445" max="12445" width="23.77734375" style="2" customWidth="1"/>
    <col min="12446" max="12458" width="15.6640625" style="2"/>
    <col min="12459" max="12459" width="10.6640625" style="2" customWidth="1"/>
    <col min="12460" max="12460" width="23.77734375" style="2" customWidth="1"/>
    <col min="12461" max="12699" width="15.6640625" style="2"/>
    <col min="12700" max="12700" width="10.6640625" style="2" customWidth="1"/>
    <col min="12701" max="12701" width="23.77734375" style="2" customWidth="1"/>
    <col min="12702" max="12714" width="15.6640625" style="2"/>
    <col min="12715" max="12715" width="10.6640625" style="2" customWidth="1"/>
    <col min="12716" max="12716" width="23.77734375" style="2" customWidth="1"/>
    <col min="12717" max="12955" width="15.6640625" style="2"/>
    <col min="12956" max="12956" width="10.6640625" style="2" customWidth="1"/>
    <col min="12957" max="12957" width="23.77734375" style="2" customWidth="1"/>
    <col min="12958" max="12970" width="15.6640625" style="2"/>
    <col min="12971" max="12971" width="10.6640625" style="2" customWidth="1"/>
    <col min="12972" max="12972" width="23.77734375" style="2" customWidth="1"/>
    <col min="12973" max="13211" width="15.6640625" style="2"/>
    <col min="13212" max="13212" width="10.6640625" style="2" customWidth="1"/>
    <col min="13213" max="13213" width="23.77734375" style="2" customWidth="1"/>
    <col min="13214" max="13226" width="15.6640625" style="2"/>
    <col min="13227" max="13227" width="10.6640625" style="2" customWidth="1"/>
    <col min="13228" max="13228" width="23.77734375" style="2" customWidth="1"/>
    <col min="13229" max="13467" width="15.6640625" style="2"/>
    <col min="13468" max="13468" width="10.6640625" style="2" customWidth="1"/>
    <col min="13469" max="13469" width="23.77734375" style="2" customWidth="1"/>
    <col min="13470" max="13482" width="15.6640625" style="2"/>
    <col min="13483" max="13483" width="10.6640625" style="2" customWidth="1"/>
    <col min="13484" max="13484" width="23.77734375" style="2" customWidth="1"/>
    <col min="13485" max="13723" width="15.6640625" style="2"/>
    <col min="13724" max="13724" width="10.6640625" style="2" customWidth="1"/>
    <col min="13725" max="13725" width="23.77734375" style="2" customWidth="1"/>
    <col min="13726" max="13738" width="15.6640625" style="2"/>
    <col min="13739" max="13739" width="10.6640625" style="2" customWidth="1"/>
    <col min="13740" max="13740" width="23.77734375" style="2" customWidth="1"/>
    <col min="13741" max="13979" width="15.6640625" style="2"/>
    <col min="13980" max="13980" width="10.6640625" style="2" customWidth="1"/>
    <col min="13981" max="13981" width="23.77734375" style="2" customWidth="1"/>
    <col min="13982" max="13994" width="15.6640625" style="2"/>
    <col min="13995" max="13995" width="10.6640625" style="2" customWidth="1"/>
    <col min="13996" max="13996" width="23.77734375" style="2" customWidth="1"/>
    <col min="13997" max="14235" width="15.6640625" style="2"/>
    <col min="14236" max="14236" width="10.6640625" style="2" customWidth="1"/>
    <col min="14237" max="14237" width="23.77734375" style="2" customWidth="1"/>
    <col min="14238" max="14250" width="15.6640625" style="2"/>
    <col min="14251" max="14251" width="10.6640625" style="2" customWidth="1"/>
    <col min="14252" max="14252" width="23.77734375" style="2" customWidth="1"/>
    <col min="14253" max="14491" width="15.6640625" style="2"/>
    <col min="14492" max="14492" width="10.6640625" style="2" customWidth="1"/>
    <col min="14493" max="14493" width="23.77734375" style="2" customWidth="1"/>
    <col min="14494" max="14506" width="15.6640625" style="2"/>
    <col min="14507" max="14507" width="10.6640625" style="2" customWidth="1"/>
    <col min="14508" max="14508" width="23.77734375" style="2" customWidth="1"/>
    <col min="14509" max="14747" width="15.6640625" style="2"/>
    <col min="14748" max="14748" width="10.6640625" style="2" customWidth="1"/>
    <col min="14749" max="14749" width="23.77734375" style="2" customWidth="1"/>
    <col min="14750" max="14762" width="15.6640625" style="2"/>
    <col min="14763" max="14763" width="10.6640625" style="2" customWidth="1"/>
    <col min="14764" max="14764" width="23.77734375" style="2" customWidth="1"/>
    <col min="14765" max="15003" width="15.6640625" style="2"/>
    <col min="15004" max="15004" width="10.6640625" style="2" customWidth="1"/>
    <col min="15005" max="15005" width="23.77734375" style="2" customWidth="1"/>
    <col min="15006" max="15018" width="15.6640625" style="2"/>
    <col min="15019" max="15019" width="10.6640625" style="2" customWidth="1"/>
    <col min="15020" max="15020" width="23.77734375" style="2" customWidth="1"/>
    <col min="15021" max="15259" width="15.6640625" style="2"/>
    <col min="15260" max="15260" width="10.6640625" style="2" customWidth="1"/>
    <col min="15261" max="15261" width="23.77734375" style="2" customWidth="1"/>
    <col min="15262" max="15274" width="15.6640625" style="2"/>
    <col min="15275" max="15275" width="10.6640625" style="2" customWidth="1"/>
    <col min="15276" max="15276" width="23.77734375" style="2" customWidth="1"/>
    <col min="15277" max="15515" width="15.6640625" style="2"/>
    <col min="15516" max="15516" width="10.6640625" style="2" customWidth="1"/>
    <col min="15517" max="15517" width="23.77734375" style="2" customWidth="1"/>
    <col min="15518" max="15530" width="15.6640625" style="2"/>
    <col min="15531" max="15531" width="10.6640625" style="2" customWidth="1"/>
    <col min="15532" max="15532" width="23.77734375" style="2" customWidth="1"/>
    <col min="15533" max="15771" width="15.6640625" style="2"/>
    <col min="15772" max="15772" width="10.6640625" style="2" customWidth="1"/>
    <col min="15773" max="15773" width="23.77734375" style="2" customWidth="1"/>
    <col min="15774" max="15786" width="15.6640625" style="2"/>
    <col min="15787" max="15787" width="10.6640625" style="2" customWidth="1"/>
    <col min="15788" max="15788" width="23.77734375" style="2" customWidth="1"/>
    <col min="15789" max="16027" width="15.6640625" style="2"/>
    <col min="16028" max="16028" width="10.6640625" style="2" customWidth="1"/>
    <col min="16029" max="16029" width="23.77734375" style="2" customWidth="1"/>
    <col min="16030" max="16042" width="15.6640625" style="2"/>
    <col min="16043" max="16043" width="10.6640625" style="2" customWidth="1"/>
    <col min="16044" max="16044" width="23.77734375" style="2" customWidth="1"/>
    <col min="16045" max="16283" width="15.6640625" style="2"/>
    <col min="16284" max="16284" width="10.6640625" style="2" customWidth="1"/>
    <col min="16285" max="16285" width="23.77734375" style="2" customWidth="1"/>
    <col min="16286" max="16384" width="15.6640625" style="2"/>
  </cols>
  <sheetData>
    <row r="1" spans="1:44" s="1" customFormat="1" ht="24.9" customHeight="1" x14ac:dyDescent="0.25">
      <c r="A1" s="5" t="s">
        <v>62</v>
      </c>
      <c r="B1" s="5" t="s">
        <v>63</v>
      </c>
      <c r="C1" s="1" t="str">
        <f>'Original data'!C1</f>
        <v>Li</v>
      </c>
      <c r="D1" s="1" t="str">
        <f>'Original data'!D1</f>
        <v>Be</v>
      </c>
      <c r="E1" s="1" t="str">
        <f>'Original data'!E1</f>
        <v>P</v>
      </c>
      <c r="F1" s="1" t="str">
        <f>'Original data'!F1</f>
        <v>Ca</v>
      </c>
      <c r="G1" s="1" t="str">
        <f>'Original data'!G1</f>
        <v>Sc</v>
      </c>
      <c r="H1" s="1" t="str">
        <f>'Original data'!H1</f>
        <v>Ti</v>
      </c>
      <c r="I1" s="1" t="str">
        <f>'Original data'!I1</f>
        <v>V</v>
      </c>
      <c r="J1" s="1" t="str">
        <f>'Original data'!J1</f>
        <v>Cr</v>
      </c>
      <c r="K1" s="1" t="str">
        <f>'Original data'!K1</f>
        <v>Mn</v>
      </c>
      <c r="L1" s="1" t="str">
        <f>'Original data'!L1</f>
        <v>Co</v>
      </c>
      <c r="M1" s="1" t="str">
        <f>'Original data'!M1</f>
        <v>Ni</v>
      </c>
      <c r="N1" s="1" t="str">
        <f>'Original data'!N1</f>
        <v>Cu</v>
      </c>
      <c r="O1" s="1" t="str">
        <f>'Original data'!O1</f>
        <v>Zn</v>
      </c>
      <c r="P1" s="1" t="str">
        <f>'Original data'!P1</f>
        <v>Ga</v>
      </c>
      <c r="Q1" s="1" t="str">
        <f>'Original data'!Q1</f>
        <v>Rb</v>
      </c>
      <c r="R1" s="1" t="str">
        <f>'Original data'!R1</f>
        <v>Sr</v>
      </c>
      <c r="S1" s="1" t="str">
        <f>'Original data'!S1</f>
        <v>Y</v>
      </c>
      <c r="T1" s="1" t="str">
        <f>'Original data'!T1</f>
        <v>Zr</v>
      </c>
      <c r="U1" s="1" t="str">
        <f>'Original data'!U1</f>
        <v>Nb</v>
      </c>
      <c r="V1" s="1" t="str">
        <f>'Original data'!V1</f>
        <v>Cd</v>
      </c>
      <c r="W1" s="1" t="str">
        <f>'Original data'!W1</f>
        <v>Cs</v>
      </c>
      <c r="X1" s="1" t="str">
        <f>'Original data'!X1</f>
        <v>Ba</v>
      </c>
      <c r="Y1" s="1" t="str">
        <f>'Original data'!Y1</f>
        <v>La</v>
      </c>
      <c r="Z1" s="1" t="str">
        <f>'Original data'!Z1</f>
        <v>Ce</v>
      </c>
      <c r="AA1" s="1" t="str">
        <f>'Original data'!AA1</f>
        <v>Pr</v>
      </c>
      <c r="AB1" s="1" t="str">
        <f>'Original data'!AB1</f>
        <v>Nd</v>
      </c>
      <c r="AC1" s="1" t="str">
        <f>'Original data'!AC1</f>
        <v>Sm</v>
      </c>
      <c r="AD1" s="1" t="str">
        <f>'Original data'!AD1</f>
        <v>Eu</v>
      </c>
      <c r="AE1" s="1" t="str">
        <f>'Original data'!AE1</f>
        <v>Gd</v>
      </c>
      <c r="AF1" s="1" t="str">
        <f>'Original data'!AF1</f>
        <v>Tb</v>
      </c>
      <c r="AG1" s="1" t="str">
        <f>'Original data'!AG1</f>
        <v>Dy</v>
      </c>
      <c r="AH1" s="1" t="str">
        <f>'Original data'!AH1</f>
        <v>Ho</v>
      </c>
      <c r="AI1" s="1" t="str">
        <f>'Original data'!AI1</f>
        <v>Er</v>
      </c>
      <c r="AJ1" s="1" t="str">
        <f>'Original data'!AJ1</f>
        <v>Tm</v>
      </c>
      <c r="AK1" s="1" t="str">
        <f>'Original data'!AK1</f>
        <v>Yb</v>
      </c>
      <c r="AL1" s="1" t="str">
        <f>'Original data'!AL1</f>
        <v>Lu</v>
      </c>
      <c r="AM1" s="1" t="str">
        <f>'Original data'!AM1</f>
        <v>Hf</v>
      </c>
      <c r="AN1" s="1" t="str">
        <f>'Original data'!AN1</f>
        <v>Ta</v>
      </c>
      <c r="AO1" s="1" t="str">
        <f>'Original data'!AO1</f>
        <v>Tl</v>
      </c>
      <c r="AP1" s="1" t="str">
        <f>'Original data'!AP1</f>
        <v>Pb</v>
      </c>
      <c r="AQ1" s="1" t="str">
        <f>'Original data'!AQ1</f>
        <v>Th</v>
      </c>
      <c r="AR1" s="1" t="str">
        <f>'Original data'!AR1</f>
        <v>U</v>
      </c>
    </row>
    <row r="2" spans="1:44" ht="24.9" customHeight="1" x14ac:dyDescent="0.25">
      <c r="A2" s="6"/>
      <c r="B2" s="6"/>
      <c r="C2" s="2" t="s">
        <v>43</v>
      </c>
      <c r="D2" s="2" t="s">
        <v>43</v>
      </c>
      <c r="E2" s="2" t="s">
        <v>43</v>
      </c>
      <c r="F2" s="2" t="s">
        <v>43</v>
      </c>
      <c r="G2" s="2" t="s">
        <v>43</v>
      </c>
      <c r="H2" s="2" t="s">
        <v>43</v>
      </c>
      <c r="I2" s="2" t="s">
        <v>43</v>
      </c>
      <c r="J2" s="2" t="s">
        <v>43</v>
      </c>
      <c r="K2" s="2" t="s">
        <v>43</v>
      </c>
      <c r="L2" s="2" t="s">
        <v>43</v>
      </c>
      <c r="M2" s="2" t="s">
        <v>43</v>
      </c>
      <c r="N2" s="2" t="s">
        <v>43</v>
      </c>
      <c r="O2" s="2" t="s">
        <v>43</v>
      </c>
      <c r="P2" s="2" t="s">
        <v>43</v>
      </c>
      <c r="Q2" s="2" t="s">
        <v>43</v>
      </c>
      <c r="R2" s="2" t="s">
        <v>43</v>
      </c>
      <c r="S2" s="2" t="s">
        <v>43</v>
      </c>
      <c r="T2" s="2" t="s">
        <v>43</v>
      </c>
      <c r="U2" s="2" t="s">
        <v>43</v>
      </c>
      <c r="V2" s="2" t="s">
        <v>43</v>
      </c>
      <c r="W2" s="2" t="s">
        <v>43</v>
      </c>
      <c r="X2" s="2" t="s">
        <v>43</v>
      </c>
      <c r="Y2" s="2" t="s">
        <v>43</v>
      </c>
      <c r="Z2" s="2" t="s">
        <v>43</v>
      </c>
      <c r="AA2" s="2" t="s">
        <v>43</v>
      </c>
      <c r="AB2" s="2" t="s">
        <v>43</v>
      </c>
      <c r="AC2" s="2" t="s">
        <v>43</v>
      </c>
      <c r="AD2" s="2" t="s">
        <v>43</v>
      </c>
      <c r="AE2" s="2" t="s">
        <v>43</v>
      </c>
      <c r="AF2" s="2" t="s">
        <v>43</v>
      </c>
      <c r="AG2" s="2" t="s">
        <v>43</v>
      </c>
      <c r="AH2" s="2" t="s">
        <v>43</v>
      </c>
      <c r="AI2" s="2" t="s">
        <v>43</v>
      </c>
      <c r="AJ2" s="2" t="s">
        <v>43</v>
      </c>
      <c r="AK2" s="2" t="s">
        <v>43</v>
      </c>
      <c r="AL2" s="2" t="s">
        <v>43</v>
      </c>
      <c r="AM2" s="2" t="s">
        <v>43</v>
      </c>
      <c r="AN2" s="2" t="s">
        <v>43</v>
      </c>
      <c r="AO2" s="2" t="s">
        <v>43</v>
      </c>
      <c r="AP2" s="2" t="s">
        <v>43</v>
      </c>
      <c r="AQ2" s="2" t="s">
        <v>43</v>
      </c>
      <c r="AR2" s="2" t="s">
        <v>43</v>
      </c>
    </row>
    <row r="3" spans="1:44" ht="24.9" customHeight="1" x14ac:dyDescent="0.25">
      <c r="A3" s="2">
        <f>'Original data'!A3</f>
        <v>1</v>
      </c>
      <c r="B3" s="2" t="s">
        <v>47</v>
      </c>
      <c r="C3" s="2" t="str">
        <f>IF('Original data'!C3&lt;0,"nd",FIXED('Original data'!C3/1000,2-RIGHT(TEXT('Original data'!C3/1000,"0.00E+00"),3),1))</f>
        <v>16.0</v>
      </c>
      <c r="D3" s="2" t="str">
        <f>IF('Original data'!D3&lt;0,"nd",FIXED('Original data'!D3/1000,2-RIGHT(TEXT('Original data'!D3/1000,"0.00E+00"),3),1))</f>
        <v>2.48</v>
      </c>
      <c r="E3" s="2" t="str">
        <f>IF('Original data'!E3&lt;0,"nd",FIXED('Original data'!E3/1000,2-RIGHT(TEXT('Original data'!E3/1000,"0.00E+00"),3),1))</f>
        <v>489</v>
      </c>
      <c r="F3" s="2" t="str">
        <f>IF('Original data'!F3&lt;0,"nd",FIXED('Original data'!F3/1000,2-RIGHT(TEXT('Original data'!F3/1000,"0.00E+00"),3),1))</f>
        <v>88000</v>
      </c>
      <c r="G3" s="2" t="str">
        <f>IF('Original data'!G3&lt;0,"nd",FIXED('Original data'!G3/1000,2-RIGHT(TEXT('Original data'!G3/1000,"0.00E+00"),3),1))</f>
        <v>8.83</v>
      </c>
      <c r="H3" s="2" t="str">
        <f>IF('Original data'!H3&lt;0,"nd",FIXED('Original data'!H3/1000,2-RIGHT(TEXT('Original data'!H3/1000,"0.00E+00"),3),1))</f>
        <v>2010</v>
      </c>
      <c r="I3" s="2" t="str">
        <f>IF('Original data'!I3&lt;0,"nd",FIXED('Original data'!I3/1000,2-RIGHT(TEXT('Original data'!I3/1000,"0.00E+00"),3),1))</f>
        <v>84.0</v>
      </c>
      <c r="J3" s="2" t="str">
        <f>IF('Original data'!J3&lt;0,"nd",FIXED('Original data'!J3/1000,2-RIGHT(TEXT('Original data'!J3/1000,"0.00E+00"),3),1))</f>
        <v>47.8</v>
      </c>
      <c r="K3" s="2" t="str">
        <f>IF('Original data'!K3&lt;0,"nd",FIXED('Original data'!K3/1000,2-RIGHT(TEXT('Original data'!K3/1000,"0.00E+00"),3),1))</f>
        <v>913</v>
      </c>
      <c r="L3" s="2" t="str">
        <f>IF('Original data'!L3&lt;0,"nd",FIXED('Original data'!L3/1000,2-RIGHT(TEXT('Original data'!L3/1000,"0.00E+00"),3),1))</f>
        <v>19.2</v>
      </c>
      <c r="M3" s="2" t="str">
        <f>IF('Original data'!M3&lt;0,"nd",FIXED('Original data'!M3/1000,2-RIGHT(TEXT('Original data'!M3/1000,"0.00E+00"),3),1))</f>
        <v>39.3</v>
      </c>
      <c r="N3" s="2" t="str">
        <f>IF('Original data'!N3&lt;0,"nd",FIXED('Original data'!N3/1000,2-RIGHT(TEXT('Original data'!N3/1000,"0.00E+00"),3),1))</f>
        <v>24.7</v>
      </c>
      <c r="O3" s="2" t="str">
        <f>IF('Original data'!O3&lt;0,"nd",FIXED('Original data'!O3/1000,2-RIGHT(TEXT('Original data'!O3/1000,"0.00E+00"),3),1))</f>
        <v>16.6</v>
      </c>
      <c r="P3" s="2" t="str">
        <f>IF('Original data'!P3&lt;0,"nd",FIXED('Original data'!P3/1000,2-RIGHT(TEXT('Original data'!P3/1000,"0.00E+00"),3),1))</f>
        <v>12.4</v>
      </c>
      <c r="Q3" s="2" t="str">
        <f>IF('Original data'!Q3&lt;0,"nd",FIXED('Original data'!Q3/1000,2-RIGHT(TEXT('Original data'!Q3/1000,"0.00E+00"),3),1))</f>
        <v>123</v>
      </c>
      <c r="R3" s="2" t="str">
        <f>IF('Original data'!R3&lt;0,"nd",FIXED('Original data'!R3/1000,2-RIGHT(TEXT('Original data'!R3/1000,"0.00E+00"),3),1))</f>
        <v>57.6</v>
      </c>
      <c r="S3" s="2" t="str">
        <f>IF('Original data'!S3&lt;0,"nd",FIXED('Original data'!S3/1000,2-RIGHT(TEXT('Original data'!S3/1000,"0.00E+00"),3),1))</f>
        <v>23.2</v>
      </c>
      <c r="T3" s="2" t="str">
        <f>IF('Original data'!T3&lt;0,"nd",FIXED('Original data'!T3/1000,2-RIGHT(TEXT('Original data'!T3/1000,"0.00E+00"),3),1))</f>
        <v>134</v>
      </c>
      <c r="U3" s="2" t="str">
        <f>IF('Original data'!U3&lt;0,"nd",FIXED('Original data'!U3/1000,2-RIGHT(TEXT('Original data'!U3/1000,"0.00E+00"),3),1))</f>
        <v>7.56</v>
      </c>
      <c r="V3" s="2" t="str">
        <f>IF('Original data'!V3&lt;0,"nd",FIXED('Original data'!V3/1000,2-RIGHT(TEXT('Original data'!V3/1000,"0.00E+00"),3),1))</f>
        <v>0.0945</v>
      </c>
      <c r="W3" s="2" t="str">
        <f>IF('Original data'!W3&lt;0,"nd",FIXED('Original data'!W3/1000,2-RIGHT(TEXT('Original data'!W3/1000,"0.00E+00"),3),1))</f>
        <v>26.1</v>
      </c>
      <c r="X3" s="2" t="str">
        <f>IF('Original data'!X3&lt;0,"nd",FIXED('Original data'!X3/1000,2-RIGHT(TEXT('Original data'!X3/1000,"0.00E+00"),3),1))</f>
        <v>272</v>
      </c>
      <c r="Y3" s="2" t="str">
        <f>IF('Original data'!Y3&lt;0,"nd",FIXED('Original data'!Y3/1000,2-RIGHT(TEXT('Original data'!Y3/1000,"0.00E+00"),3),1))</f>
        <v>26.6</v>
      </c>
      <c r="Z3" s="2" t="str">
        <f>IF('Original data'!Z3&lt;0,"nd",FIXED('Original data'!Z3/1000,2-RIGHT(TEXT('Original data'!Z3/1000,"0.00E+00"),3),1))</f>
        <v>55.8</v>
      </c>
      <c r="AA3" s="2" t="str">
        <f>IF('Original data'!AA3&lt;0,"nd",FIXED('Original data'!AA3/1000,2-RIGHT(TEXT('Original data'!AA3/1000,"0.00E+00"),3),1))</f>
        <v>6.46</v>
      </c>
      <c r="AB3" s="2" t="str">
        <f>IF('Original data'!AB3&lt;0,"nd",FIXED('Original data'!AB3/1000,2-RIGHT(TEXT('Original data'!AB3/1000,"0.00E+00"),3),1))</f>
        <v>23.7</v>
      </c>
      <c r="AC3" s="2" t="str">
        <f>IF('Original data'!AC3&lt;0,"nd",FIXED('Original data'!AC3/1000,2-RIGHT(TEXT('Original data'!AC3/1000,"0.00E+00"),3),1))</f>
        <v>4.33</v>
      </c>
      <c r="AD3" s="2" t="str">
        <f>IF('Original data'!AD3&lt;0,"nd",FIXED('Original data'!AD3/1000,2-RIGHT(TEXT('Original data'!AD3/1000,"0.00E+00"),3),1))</f>
        <v>0.847</v>
      </c>
      <c r="AE3" s="2" t="str">
        <f>IF('Original data'!AE3&lt;0,"nd",FIXED('Original data'!AE3/1000,2-RIGHT(TEXT('Original data'!AE3/1000,"0.00E+00"),3),1))</f>
        <v>3.91</v>
      </c>
      <c r="AF3" s="2" t="str">
        <f>IF('Original data'!AF3&lt;0,"nd",FIXED('Original data'!AF3/1000,2-RIGHT(TEXT('Original data'!AF3/1000,"0.00E+00"),3),1))</f>
        <v>0.648</v>
      </c>
      <c r="AG3" s="2" t="str">
        <f>IF('Original data'!AG3&lt;0,"nd",FIXED('Original data'!AG3/1000,2-RIGHT(TEXT('Original data'!AG3/1000,"0.00E+00"),3),1))</f>
        <v>3.82</v>
      </c>
      <c r="AH3" s="2" t="str">
        <f>IF('Original data'!AH3&lt;0,"nd",FIXED('Original data'!AH3/1000,2-RIGHT(TEXT('Original data'!AH3/1000,"0.00E+00"),3),1))</f>
        <v>0.776</v>
      </c>
      <c r="AI3" s="2" t="str">
        <f>IF('Original data'!AI3&lt;0,"nd",FIXED('Original data'!AI3/1000,2-RIGHT(TEXT('Original data'!AI3/1000,"0.00E+00"),3),1))</f>
        <v>2.22</v>
      </c>
      <c r="AJ3" s="2" t="str">
        <f>IF('Original data'!AJ3&lt;0,"nd",FIXED('Original data'!AJ3/1000,2-RIGHT(TEXT('Original data'!AJ3/1000,"0.00E+00"),3),1))</f>
        <v>0.353</v>
      </c>
      <c r="AK3" s="2" t="str">
        <f>IF('Original data'!AK3&lt;0,"nd",FIXED('Original data'!AK3/1000,2-RIGHT(TEXT('Original data'!AK3/1000,"0.00E+00"),3),1))</f>
        <v>2.21</v>
      </c>
      <c r="AL3" s="2" t="str">
        <f>IF('Original data'!AL3&lt;0,"nd",FIXED('Original data'!AL3/1000,2-RIGHT(TEXT('Original data'!AL3/1000,"0.00E+00"),3),1))</f>
        <v>0.341</v>
      </c>
      <c r="AM3" s="2" t="str">
        <f>IF('Original data'!AM3&lt;0,"nd",FIXED('Original data'!AM3/1000,2-RIGHT(TEXT('Original data'!AM3/1000,"0.00E+00"),3),1))</f>
        <v>3.39</v>
      </c>
      <c r="AN3" s="2" t="str">
        <f>IF('Original data'!AN3&lt;0,"nd",FIXED('Original data'!AN3/1000,2-RIGHT(TEXT('Original data'!AN3/1000,"0.00E+00"),3),1))</f>
        <v>0.566</v>
      </c>
      <c r="AO3" s="2" t="str">
        <f>IF('Original data'!AO3&lt;0,"nd",FIXED('Original data'!AO3/1000,2-RIGHT(TEXT('Original data'!AO3/1000,"0.00E+00"),3),1))</f>
        <v>0.519</v>
      </c>
      <c r="AP3" s="2" t="str">
        <f>IF('Original data'!AP3&lt;0,"nd",FIXED('Original data'!AP3/1000,2-RIGHT(TEXT('Original data'!AP3/1000,"0.00E+00"),3),1))</f>
        <v>27.2</v>
      </c>
      <c r="AQ3" s="2" t="str">
        <f>IF('Original data'!AQ3&lt;0,"nd",FIXED('Original data'!AQ3/1000,2-RIGHT(TEXT('Original data'!AQ3/1000,"0.00E+00"),3),1))</f>
        <v>12.0</v>
      </c>
      <c r="AR3" s="2" t="str">
        <f>IF('Original data'!AR3&lt;0,"nd",FIXED('Original data'!AR3/1000,2-RIGHT(TEXT('Original data'!AR3/1000,"0.00E+00"),3),1))</f>
        <v>2.63</v>
      </c>
    </row>
    <row r="4" spans="1:44" ht="24.9" customHeight="1" x14ac:dyDescent="0.25">
      <c r="A4" s="2">
        <f>'Original data'!A4</f>
        <v>2</v>
      </c>
      <c r="B4" s="2" t="s">
        <v>49</v>
      </c>
      <c r="C4" s="2" t="str">
        <f>IF('Original data'!C4&lt;0,"nd",FIXED('Original data'!C4/1000,2-RIGHT(TEXT('Original data'!C4/1000,"0.00E+00"),3),1))</f>
        <v>12.6</v>
      </c>
      <c r="D4" s="2" t="str">
        <f>IF('Original data'!D4&lt;0,"nd",FIXED('Original data'!D4/1000,2-RIGHT(TEXT('Original data'!D4/1000,"0.00E+00"),3),1))</f>
        <v>1.73</v>
      </c>
      <c r="E4" s="2" t="str">
        <f>IF('Original data'!E4&lt;0,"nd",FIXED('Original data'!E4/1000,2-RIGHT(TEXT('Original data'!E4/1000,"0.00E+00"),3),1))</f>
        <v>263</v>
      </c>
      <c r="F4" s="2" t="str">
        <f>IF('Original data'!F4&lt;0,"nd",FIXED('Original data'!F4/1000,2-RIGHT(TEXT('Original data'!F4/1000,"0.00E+00"),3),1))</f>
        <v>141000</v>
      </c>
      <c r="G4" s="2" t="str">
        <f>IF('Original data'!G4&lt;0,"nd",FIXED('Original data'!G4/1000,2-RIGHT(TEXT('Original data'!G4/1000,"0.00E+00"),3),1))</f>
        <v>5.93</v>
      </c>
      <c r="H4" s="2" t="str">
        <f>IF('Original data'!H4&lt;0,"nd",FIXED('Original data'!H4/1000,2-RIGHT(TEXT('Original data'!H4/1000,"0.00E+00"),3),1))</f>
        <v>1450</v>
      </c>
      <c r="I4" s="2" t="str">
        <f>IF('Original data'!I4&lt;0,"nd",FIXED('Original data'!I4/1000,2-RIGHT(TEXT('Original data'!I4/1000,"0.00E+00"),3),1))</f>
        <v>49.7</v>
      </c>
      <c r="J4" s="2" t="str">
        <f>IF('Original data'!J4&lt;0,"nd",FIXED('Original data'!J4/1000,2-RIGHT(TEXT('Original data'!J4/1000,"0.00E+00"),3),1))</f>
        <v>34.8</v>
      </c>
      <c r="K4" s="2" t="str">
        <f>IF('Original data'!K4&lt;0,"nd",FIXED('Original data'!K4/1000,2-RIGHT(TEXT('Original data'!K4/1000,"0.00E+00"),3),1))</f>
        <v>761</v>
      </c>
      <c r="L4" s="2" t="str">
        <f>IF('Original data'!L4&lt;0,"nd",FIXED('Original data'!L4/1000,2-RIGHT(TEXT('Original data'!L4/1000,"0.00E+00"),3),1))</f>
        <v>14.4</v>
      </c>
      <c r="M4" s="2" t="str">
        <f>IF('Original data'!M4&lt;0,"nd",FIXED('Original data'!M4/1000,2-RIGHT(TEXT('Original data'!M4/1000,"0.00E+00"),3),1))</f>
        <v>33.4</v>
      </c>
      <c r="N4" s="2" t="str">
        <f>IF('Original data'!N4&lt;0,"nd",FIXED('Original data'!N4/1000,2-RIGHT(TEXT('Original data'!N4/1000,"0.00E+00"),3),1))</f>
        <v>13.1</v>
      </c>
      <c r="O4" s="2" t="str">
        <f>IF('Original data'!O4&lt;0,"nd",FIXED('Original data'!O4/1000,2-RIGHT(TEXT('Original data'!O4/1000,"0.00E+00"),3),1))</f>
        <v>19.7</v>
      </c>
      <c r="P4" s="2" t="str">
        <f>IF('Original data'!P4&lt;0,"nd",FIXED('Original data'!P4/1000,2-RIGHT(TEXT('Original data'!P4/1000,"0.00E+00"),3),1))</f>
        <v>9.43</v>
      </c>
      <c r="Q4" s="2" t="str">
        <f>IF('Original data'!Q4&lt;0,"nd",FIXED('Original data'!Q4/1000,2-RIGHT(TEXT('Original data'!Q4/1000,"0.00E+00"),3),1))</f>
        <v>96.3</v>
      </c>
      <c r="R4" s="2" t="str">
        <f>IF('Original data'!R4&lt;0,"nd",FIXED('Original data'!R4/1000,2-RIGHT(TEXT('Original data'!R4/1000,"0.00E+00"),3),1))</f>
        <v>63.9</v>
      </c>
      <c r="S4" s="2" t="str">
        <f>IF('Original data'!S4&lt;0,"nd",FIXED('Original data'!S4/1000,2-RIGHT(TEXT('Original data'!S4/1000,"0.00E+00"),3),1))</f>
        <v>11.5</v>
      </c>
      <c r="T4" s="2" t="str">
        <f>IF('Original data'!T4&lt;0,"nd",FIXED('Original data'!T4/1000,2-RIGHT(TEXT('Original data'!T4/1000,"0.00E+00"),3),1))</f>
        <v>69.6</v>
      </c>
      <c r="U4" s="2" t="str">
        <f>IF('Original data'!U4&lt;0,"nd",FIXED('Original data'!U4/1000,2-RIGHT(TEXT('Original data'!U4/1000,"0.00E+00"),3),1))</f>
        <v>5.57</v>
      </c>
      <c r="V4" s="2" t="str">
        <f>IF('Original data'!V4&lt;0,"nd",FIXED('Original data'!V4/1000,2-RIGHT(TEXT('Original data'!V4/1000,"0.00E+00"),3),1))</f>
        <v>0.0741</v>
      </c>
      <c r="W4" s="2" t="str">
        <f>IF('Original data'!W4&lt;0,"nd",FIXED('Original data'!W4/1000,2-RIGHT(TEXT('Original data'!W4/1000,"0.00E+00"),3),1))</f>
        <v>19.9</v>
      </c>
      <c r="X4" s="2" t="str">
        <f>IF('Original data'!X4&lt;0,"nd",FIXED('Original data'!X4/1000,2-RIGHT(TEXT('Original data'!X4/1000,"0.00E+00"),3),1))</f>
        <v>194</v>
      </c>
      <c r="Y4" s="2" t="str">
        <f>IF('Original data'!Y4&lt;0,"nd",FIXED('Original data'!Y4/1000,2-RIGHT(TEXT('Original data'!Y4/1000,"0.00E+00"),3),1))</f>
        <v>16.5</v>
      </c>
      <c r="Z4" s="2" t="str">
        <f>IF('Original data'!Z4&lt;0,"nd",FIXED('Original data'!Z4/1000,2-RIGHT(TEXT('Original data'!Z4/1000,"0.00E+00"),3),1))</f>
        <v>29.4</v>
      </c>
      <c r="AA4" s="2" t="str">
        <f>IF('Original data'!AA4&lt;0,"nd",FIXED('Original data'!AA4/1000,2-RIGHT(TEXT('Original data'!AA4/1000,"0.00E+00"),3),1))</f>
        <v>3.40</v>
      </c>
      <c r="AB4" s="2" t="str">
        <f>IF('Original data'!AB4&lt;0,"nd",FIXED('Original data'!AB4/1000,2-RIGHT(TEXT('Original data'!AB4/1000,"0.00E+00"),3),1))</f>
        <v>12.3</v>
      </c>
      <c r="AC4" s="2" t="str">
        <f>IF('Original data'!AC4&lt;0,"nd",FIXED('Original data'!AC4/1000,2-RIGHT(TEXT('Original data'!AC4/1000,"0.00E+00"),3),1))</f>
        <v>2.19</v>
      </c>
      <c r="AD4" s="2" t="str">
        <f>IF('Original data'!AD4&lt;0,"nd",FIXED('Original data'!AD4/1000,2-RIGHT(TEXT('Original data'!AD4/1000,"0.00E+00"),3),1))</f>
        <v>0.406</v>
      </c>
      <c r="AE4" s="2" t="str">
        <f>IF('Original data'!AE4&lt;0,"nd",FIXED('Original data'!AE4/1000,2-RIGHT(TEXT('Original data'!AE4/1000,"0.00E+00"),3),1))</f>
        <v>1.91</v>
      </c>
      <c r="AF4" s="2" t="str">
        <f>IF('Original data'!AF4&lt;0,"nd",FIXED('Original data'!AF4/1000,2-RIGHT(TEXT('Original data'!AF4/1000,"0.00E+00"),3),1))</f>
        <v>0.289</v>
      </c>
      <c r="AG4" s="2" t="str">
        <f>IF('Original data'!AG4&lt;0,"nd",FIXED('Original data'!AG4/1000,2-RIGHT(TEXT('Original data'!AG4/1000,"0.00E+00"),3),1))</f>
        <v>1.68</v>
      </c>
      <c r="AH4" s="2" t="str">
        <f>IF('Original data'!AH4&lt;0,"nd",FIXED('Original data'!AH4/1000,2-RIGHT(TEXT('Original data'!AH4/1000,"0.00E+00"),3),1))</f>
        <v>0.361</v>
      </c>
      <c r="AI4" s="2" t="str">
        <f>IF('Original data'!AI4&lt;0,"nd",FIXED('Original data'!AI4/1000,2-RIGHT(TEXT('Original data'!AI4/1000,"0.00E+00"),3),1))</f>
        <v>1.05</v>
      </c>
      <c r="AJ4" s="2" t="str">
        <f>IF('Original data'!AJ4&lt;0,"nd",FIXED('Original data'!AJ4/1000,2-RIGHT(TEXT('Original data'!AJ4/1000,"0.00E+00"),3),1))</f>
        <v>0.165</v>
      </c>
      <c r="AK4" s="2" t="str">
        <f>IF('Original data'!AK4&lt;0,"nd",FIXED('Original data'!AK4/1000,2-RIGHT(TEXT('Original data'!AK4/1000,"0.00E+00"),3),1))</f>
        <v>1.06</v>
      </c>
      <c r="AL4" s="2" t="str">
        <f>IF('Original data'!AL4&lt;0,"nd",FIXED('Original data'!AL4/1000,2-RIGHT(TEXT('Original data'!AL4/1000,"0.00E+00"),3),1))</f>
        <v>0.167</v>
      </c>
      <c r="AM4" s="2" t="str">
        <f>IF('Original data'!AM4&lt;0,"nd",FIXED('Original data'!AM4/1000,2-RIGHT(TEXT('Original data'!AM4/1000,"0.00E+00"),3),1))</f>
        <v>1.81</v>
      </c>
      <c r="AN4" s="2" t="str">
        <f>IF('Original data'!AN4&lt;0,"nd",FIXED('Original data'!AN4/1000,2-RIGHT(TEXT('Original data'!AN4/1000,"0.00E+00"),3),1))</f>
        <v>0.422</v>
      </c>
      <c r="AO4" s="2" t="str">
        <f>IF('Original data'!AO4&lt;0,"nd",FIXED('Original data'!AO4/1000,2-RIGHT(TEXT('Original data'!AO4/1000,"0.00E+00"),3),1))</f>
        <v>0.495</v>
      </c>
      <c r="AP4" s="2" t="str">
        <f>IF('Original data'!AP4&lt;0,"nd",FIXED('Original data'!AP4/1000,2-RIGHT(TEXT('Original data'!AP4/1000,"0.00E+00"),3),1))</f>
        <v>20.8</v>
      </c>
      <c r="AQ4" s="2" t="str">
        <f>IF('Original data'!AQ4&lt;0,"nd",FIXED('Original data'!AQ4/1000,2-RIGHT(TEXT('Original data'!AQ4/1000,"0.00E+00"),3),1))</f>
        <v>6.97</v>
      </c>
      <c r="AR4" s="2" t="str">
        <f>IF('Original data'!AR4&lt;0,"nd",FIXED('Original data'!AR4/1000,2-RIGHT(TEXT('Original data'!AR4/1000,"0.00E+00"),3),1))</f>
        <v>1.89</v>
      </c>
    </row>
    <row r="5" spans="1:44" ht="24.9" customHeight="1" x14ac:dyDescent="0.25">
      <c r="A5" s="2">
        <f>'Original data'!A5</f>
        <v>3</v>
      </c>
      <c r="B5" s="2" t="s">
        <v>50</v>
      </c>
      <c r="C5" s="2" t="str">
        <f>IF('Original data'!C5&lt;0,"nd",FIXED('Original data'!C5/1000,2-RIGHT(TEXT('Original data'!C5/1000,"0.00E+00"),3),1))</f>
        <v>4.95</v>
      </c>
      <c r="D5" s="2" t="str">
        <f>IF('Original data'!D5&lt;0,"nd",FIXED('Original data'!D5/1000,2-RIGHT(TEXT('Original data'!D5/1000,"0.00E+00"),3),1))</f>
        <v>0.613</v>
      </c>
      <c r="E5" s="2" t="str">
        <f>IF('Original data'!E5&lt;0,"nd",FIXED('Original data'!E5/1000,2-RIGHT(TEXT('Original data'!E5/1000,"0.00E+00"),3),1))</f>
        <v>119</v>
      </c>
      <c r="F5" s="2" t="str">
        <f>IF('Original data'!F5&lt;0,"nd",FIXED('Original data'!F5/1000,2-RIGHT(TEXT('Original data'!F5/1000,"0.00E+00"),3),1))</f>
        <v>351000</v>
      </c>
      <c r="G5" s="2" t="str">
        <f>IF('Original data'!G5&lt;0,"nd",FIXED('Original data'!G5/1000,2-RIGHT(TEXT('Original data'!G5/1000,"0.00E+00"),3),1))</f>
        <v>2.50</v>
      </c>
      <c r="H5" s="2" t="str">
        <f>IF('Original data'!H5&lt;0,"nd",FIXED('Original data'!H5/1000,2-RIGHT(TEXT('Original data'!H5/1000,"0.00E+00"),3),1))</f>
        <v>489</v>
      </c>
      <c r="I5" s="2" t="str">
        <f>IF('Original data'!I5&lt;0,"nd",FIXED('Original data'!I5/1000,2-RIGHT(TEXT('Original data'!I5/1000,"0.00E+00"),3),1))</f>
        <v>20.5</v>
      </c>
      <c r="J5" s="2" t="str">
        <f>IF('Original data'!J5&lt;0,"nd",FIXED('Original data'!J5/1000,2-RIGHT(TEXT('Original data'!J5/1000,"0.00E+00"),3),1))</f>
        <v>13.0</v>
      </c>
      <c r="K5" s="2" t="str">
        <f>IF('Original data'!K5&lt;0,"nd",FIXED('Original data'!K5/1000,2-RIGHT(TEXT('Original data'!K5/1000,"0.00E+00"),3),1))</f>
        <v>343</v>
      </c>
      <c r="L5" s="2" t="str">
        <f>IF('Original data'!L5&lt;0,"nd",FIXED('Original data'!L5/1000,2-RIGHT(TEXT('Original data'!L5/1000,"0.00E+00"),3),1))</f>
        <v>4.48</v>
      </c>
      <c r="M5" s="2" t="str">
        <f>IF('Original data'!M5&lt;0,"nd",FIXED('Original data'!M5/1000,2-RIGHT(TEXT('Original data'!M5/1000,"0.00E+00"),3),1))</f>
        <v>17.9</v>
      </c>
      <c r="N5" s="2" t="str">
        <f>IF('Original data'!N5&lt;0,"nd",FIXED('Original data'!N5/1000,2-RIGHT(TEXT('Original data'!N5/1000,"0.00E+00"),3),1))</f>
        <v>5.23</v>
      </c>
      <c r="O5" s="2" t="str">
        <f>IF('Original data'!O5&lt;0,"nd",FIXED('Original data'!O5/1000,2-RIGHT(TEXT('Original data'!O5/1000,"0.00E+00"),3),1))</f>
        <v>8.04</v>
      </c>
      <c r="P5" s="2" t="str">
        <f>IF('Original data'!P5&lt;0,"nd",FIXED('Original data'!P5/1000,2-RIGHT(TEXT('Original data'!P5/1000,"0.00E+00"),3),1))</f>
        <v>3.50</v>
      </c>
      <c r="Q5" s="2" t="str">
        <f>IF('Original data'!Q5&lt;0,"nd",FIXED('Original data'!Q5/1000,2-RIGHT(TEXT('Original data'!Q5/1000,"0.00E+00"),3),1))</f>
        <v>35.1</v>
      </c>
      <c r="R5" s="2" t="str">
        <f>IF('Original data'!R5&lt;0,"nd",FIXED('Original data'!R5/1000,2-RIGHT(TEXT('Original data'!R5/1000,"0.00E+00"),3),1))</f>
        <v>549</v>
      </c>
      <c r="S5" s="2" t="str">
        <f>IF('Original data'!S5&lt;0,"nd",FIXED('Original data'!S5/1000,2-RIGHT(TEXT('Original data'!S5/1000,"0.00E+00"),3),1))</f>
        <v>7.42</v>
      </c>
      <c r="T5" s="2" t="str">
        <f>IF('Original data'!T5&lt;0,"nd",FIXED('Original data'!T5/1000,2-RIGHT(TEXT('Original data'!T5/1000,"0.00E+00"),3),1))</f>
        <v>25.4</v>
      </c>
      <c r="U5" s="2" t="str">
        <f>IF('Original data'!U5&lt;0,"nd",FIXED('Original data'!U5/1000,2-RIGHT(TEXT('Original data'!U5/1000,"0.00E+00"),3),1))</f>
        <v>1.84</v>
      </c>
      <c r="V5" s="2" t="str">
        <f>IF('Original data'!V5&lt;0,"nd",FIXED('Original data'!V5/1000,2-RIGHT(TEXT('Original data'!V5/1000,"0.00E+00"),3),1))</f>
        <v>0.0415</v>
      </c>
      <c r="W5" s="2" t="str">
        <f>IF('Original data'!W5&lt;0,"nd",FIXED('Original data'!W5/1000,2-RIGHT(TEXT('Original data'!W5/1000,"0.00E+00"),3),1))</f>
        <v>6.79</v>
      </c>
      <c r="X5" s="2" t="str">
        <f>IF('Original data'!X5&lt;0,"nd",FIXED('Original data'!X5/1000,2-RIGHT(TEXT('Original data'!X5/1000,"0.00E+00"),3),1))</f>
        <v>88.1</v>
      </c>
      <c r="Y5" s="2" t="str">
        <f>IF('Original data'!Y5&lt;0,"nd",FIXED('Original data'!Y5/1000,2-RIGHT(TEXT('Original data'!Y5/1000,"0.00E+00"),3),1))</f>
        <v>6.45</v>
      </c>
      <c r="Z5" s="2" t="str">
        <f>IF('Original data'!Z5&lt;0,"nd",FIXED('Original data'!Z5/1000,2-RIGHT(TEXT('Original data'!Z5/1000,"0.00E+00"),3),1))</f>
        <v>12.5</v>
      </c>
      <c r="AA5" s="2" t="str">
        <f>IF('Original data'!AA5&lt;0,"nd",FIXED('Original data'!AA5/1000,2-RIGHT(TEXT('Original data'!AA5/1000,"0.00E+00"),3),1))</f>
        <v>1.59</v>
      </c>
      <c r="AB5" s="2" t="str">
        <f>IF('Original data'!AB5&lt;0,"nd",FIXED('Original data'!AB5/1000,2-RIGHT(TEXT('Original data'!AB5/1000,"0.00E+00"),3),1))</f>
        <v>6.03</v>
      </c>
      <c r="AC5" s="2" t="str">
        <f>IF('Original data'!AC5&lt;0,"nd",FIXED('Original data'!AC5/1000,2-RIGHT(TEXT('Original data'!AC5/1000,"0.00E+00"),3),1))</f>
        <v>1.18</v>
      </c>
      <c r="AD5" s="2" t="str">
        <f>IF('Original data'!AD5&lt;0,"nd",FIXED('Original data'!AD5/1000,2-RIGHT(TEXT('Original data'!AD5/1000,"0.00E+00"),3),1))</f>
        <v>0.260</v>
      </c>
      <c r="AE5" s="2" t="str">
        <f>IF('Original data'!AE5&lt;0,"nd",FIXED('Original data'!AE5/1000,2-RIGHT(TEXT('Original data'!AE5/1000,"0.00E+00"),3),1))</f>
        <v>1.09</v>
      </c>
      <c r="AF5" s="2" t="str">
        <f>IF('Original data'!AF5&lt;0,"nd",FIXED('Original data'!AF5/1000,2-RIGHT(TEXT('Original data'!AF5/1000,"0.00E+00"),3),1))</f>
        <v>0.176</v>
      </c>
      <c r="AG5" s="2" t="str">
        <f>IF('Original data'!AG5&lt;0,"nd",FIXED('Original data'!AG5/1000,2-RIGHT(TEXT('Original data'!AG5/1000,"0.00E+00"),3),1))</f>
        <v>1.02</v>
      </c>
      <c r="AH5" s="2" t="str">
        <f>IF('Original data'!AH5&lt;0,"nd",FIXED('Original data'!AH5/1000,2-RIGHT(TEXT('Original data'!AH5/1000,"0.00E+00"),3),1))</f>
        <v>0.212</v>
      </c>
      <c r="AI5" s="2" t="str">
        <f>IF('Original data'!AI5&lt;0,"nd",FIXED('Original data'!AI5/1000,2-RIGHT(TEXT('Original data'!AI5/1000,"0.00E+00"),3),1))</f>
        <v>0.593</v>
      </c>
      <c r="AJ5" s="2" t="str">
        <f>IF('Original data'!AJ5&lt;0,"nd",FIXED('Original data'!AJ5/1000,2-RIGHT(TEXT('Original data'!AJ5/1000,"0.00E+00"),3),1))</f>
        <v>0.0925</v>
      </c>
      <c r="AK5" s="2" t="str">
        <f>IF('Original data'!AK5&lt;0,"nd",FIXED('Original data'!AK5/1000,2-RIGHT(TEXT('Original data'!AK5/1000,"0.00E+00"),3),1))</f>
        <v>0.560</v>
      </c>
      <c r="AL5" s="2" t="str">
        <f>IF('Original data'!AL5&lt;0,"nd",FIXED('Original data'!AL5/1000,2-RIGHT(TEXT('Original data'!AL5/1000,"0.00E+00"),3),1))</f>
        <v>0.0872</v>
      </c>
      <c r="AM5" s="2" t="str">
        <f>IF('Original data'!AM5&lt;0,"nd",FIXED('Original data'!AM5/1000,2-RIGHT(TEXT('Original data'!AM5/1000,"0.00E+00"),3),1))</f>
        <v>0.659</v>
      </c>
      <c r="AN5" s="2" t="str">
        <f>IF('Original data'!AN5&lt;0,"nd",FIXED('Original data'!AN5/1000,2-RIGHT(TEXT('Original data'!AN5/1000,"0.00E+00"),3),1))</f>
        <v>0.136</v>
      </c>
      <c r="AO5" s="2" t="str">
        <f>IF('Original data'!AO5&lt;0,"nd",FIXED('Original data'!AO5/1000,2-RIGHT(TEXT('Original data'!AO5/1000,"0.00E+00"),3),1))</f>
        <v>0.202</v>
      </c>
      <c r="AP5" s="2" t="str">
        <f>IF('Original data'!AP5&lt;0,"nd",FIXED('Original data'!AP5/1000,2-RIGHT(TEXT('Original data'!AP5/1000,"0.00E+00"),3),1))</f>
        <v>7.21</v>
      </c>
      <c r="AQ5" s="2" t="str">
        <f>IF('Original data'!AQ5&lt;0,"nd",FIXED('Original data'!AQ5/1000,2-RIGHT(TEXT('Original data'!AQ5/1000,"0.00E+00"),3),1))</f>
        <v>2.23</v>
      </c>
      <c r="AR5" s="2" t="str">
        <f>IF('Original data'!AR5&lt;0,"nd",FIXED('Original data'!AR5/1000,2-RIGHT(TEXT('Original data'!AR5/1000,"0.00E+00"),3),1))</f>
        <v>0.819</v>
      </c>
    </row>
    <row r="6" spans="1:44" ht="24.9" customHeight="1" x14ac:dyDescent="0.25">
      <c r="A6" s="2">
        <f>'Original data'!A6</f>
        <v>4</v>
      </c>
      <c r="B6" s="2" t="s">
        <v>51</v>
      </c>
      <c r="C6" s="2" t="str">
        <f>IF('Original data'!C6&lt;0,"nd",FIXED('Original data'!C6/1000,2-RIGHT(TEXT('Original data'!C6/1000,"0.00E+00"),3),1))</f>
        <v>10.2</v>
      </c>
      <c r="D6" s="2" t="str">
        <f>IF('Original data'!D6&lt;0,"nd",FIXED('Original data'!D6/1000,2-RIGHT(TEXT('Original data'!D6/1000,"0.00E+00"),3),1))</f>
        <v>1.02</v>
      </c>
      <c r="E6" s="2" t="str">
        <f>IF('Original data'!E6&lt;0,"nd",FIXED('Original data'!E6/1000,2-RIGHT(TEXT('Original data'!E6/1000,"0.00E+00"),3),1))</f>
        <v>150</v>
      </c>
      <c r="F6" s="2" t="str">
        <f>IF('Original data'!F6&lt;0,"nd",FIXED('Original data'!F6/1000,2-RIGHT(TEXT('Original data'!F6/1000,"0.00E+00"),3),1))</f>
        <v>211000</v>
      </c>
      <c r="G6" s="2" t="str">
        <f>IF('Original data'!G6&lt;0,"nd",FIXED('Original data'!G6/1000,2-RIGHT(TEXT('Original data'!G6/1000,"0.00E+00"),3),1))</f>
        <v>4.48</v>
      </c>
      <c r="H6" s="2" t="str">
        <f>IF('Original data'!H6&lt;0,"nd",FIXED('Original data'!H6/1000,2-RIGHT(TEXT('Original data'!H6/1000,"0.00E+00"),3),1))</f>
        <v>936</v>
      </c>
      <c r="I6" s="2" t="str">
        <f>IF('Original data'!I6&lt;0,"nd",FIXED('Original data'!I6/1000,2-RIGHT(TEXT('Original data'!I6/1000,"0.00E+00"),3),1))</f>
        <v>39.5</v>
      </c>
      <c r="J6" s="2" t="str">
        <f>IF('Original data'!J6&lt;0,"nd",FIXED('Original data'!J6/1000,2-RIGHT(TEXT('Original data'!J6/1000,"0.00E+00"),3),1))</f>
        <v>26.2</v>
      </c>
      <c r="K6" s="2" t="str">
        <f>IF('Original data'!K6&lt;0,"nd",FIXED('Original data'!K6/1000,2-RIGHT(TEXT('Original data'!K6/1000,"0.00E+00"),3),1))</f>
        <v>275</v>
      </c>
      <c r="L6" s="2" t="str">
        <f>IF('Original data'!L6&lt;0,"nd",FIXED('Original data'!L6/1000,2-RIGHT(TEXT('Original data'!L6/1000,"0.00E+00"),3),1))</f>
        <v>6.14</v>
      </c>
      <c r="M6" s="2" t="str">
        <f>IF('Original data'!M6&lt;0,"nd",FIXED('Original data'!M6/1000,2-RIGHT(TEXT('Original data'!M6/1000,"0.00E+00"),3),1))</f>
        <v>27.0</v>
      </c>
      <c r="N6" s="2" t="str">
        <f>IF('Original data'!N6&lt;0,"nd",FIXED('Original data'!N6/1000,2-RIGHT(TEXT('Original data'!N6/1000,"0.00E+00"),3),1))</f>
        <v>9.84</v>
      </c>
      <c r="O6" s="2" t="str">
        <f>IF('Original data'!O6&lt;0,"nd",FIXED('Original data'!O6/1000,2-RIGHT(TEXT('Original data'!O6/1000,"0.00E+00"),3),1))</f>
        <v>13.3</v>
      </c>
      <c r="P6" s="2" t="str">
        <f>IF('Original data'!P6&lt;0,"nd",FIXED('Original data'!P6/1000,2-RIGHT(TEXT('Original data'!P6/1000,"0.00E+00"),3),1))</f>
        <v>6.96</v>
      </c>
      <c r="Q6" s="2" t="str">
        <f>IF('Original data'!Q6&lt;0,"nd",FIXED('Original data'!Q6/1000,2-RIGHT(TEXT('Original data'!Q6/1000,"0.00E+00"),3),1))</f>
        <v>71.4</v>
      </c>
      <c r="R6" s="2" t="str">
        <f>IF('Original data'!R6&lt;0,"nd",FIXED('Original data'!R6/1000,2-RIGHT(TEXT('Original data'!R6/1000,"0.00E+00"),3),1))</f>
        <v>478</v>
      </c>
      <c r="S6" s="2" t="str">
        <f>IF('Original data'!S6&lt;0,"nd",FIXED('Original data'!S6/1000,2-RIGHT(TEXT('Original data'!S6/1000,"0.00E+00"),3),1))</f>
        <v>8.56</v>
      </c>
      <c r="T6" s="2" t="str">
        <f>IF('Original data'!T6&lt;0,"nd",FIXED('Original data'!T6/1000,2-RIGHT(TEXT('Original data'!T6/1000,"0.00E+00"),3),1))</f>
        <v>46.1</v>
      </c>
      <c r="U6" s="2" t="str">
        <f>IF('Original data'!U6&lt;0,"nd",FIXED('Original data'!U6/1000,2-RIGHT(TEXT('Original data'!U6/1000,"0.00E+00"),3),1))</f>
        <v>3.48</v>
      </c>
      <c r="V6" s="2" t="str">
        <f>IF('Original data'!V6&lt;0,"nd",FIXED('Original data'!V6/1000,2-RIGHT(TEXT('Original data'!V6/1000,"0.00E+00"),3),1))</f>
        <v>0.0614</v>
      </c>
      <c r="W6" s="2" t="str">
        <f>IF('Original data'!W6&lt;0,"nd",FIXED('Original data'!W6/1000,2-RIGHT(TEXT('Original data'!W6/1000,"0.00E+00"),3),1))</f>
        <v>13.5</v>
      </c>
      <c r="X6" s="2" t="str">
        <f>IF('Original data'!X6&lt;0,"nd",FIXED('Original data'!X6/1000,2-RIGHT(TEXT('Original data'!X6/1000,"0.00E+00"),3),1))</f>
        <v>208</v>
      </c>
      <c r="Y6" s="2" t="str">
        <f>IF('Original data'!Y6&lt;0,"nd",FIXED('Original data'!Y6/1000,2-RIGHT(TEXT('Original data'!Y6/1000,"0.00E+00"),3),1))</f>
        <v>10.4</v>
      </c>
      <c r="Z6" s="2" t="str">
        <f>IF('Original data'!Z6&lt;0,"nd",FIXED('Original data'!Z6/1000,2-RIGHT(TEXT('Original data'!Z6/1000,"0.00E+00"),3),1))</f>
        <v>16.9</v>
      </c>
      <c r="AA6" s="2" t="str">
        <f>IF('Original data'!AA6&lt;0,"nd",FIXED('Original data'!AA6/1000,2-RIGHT(TEXT('Original data'!AA6/1000,"0.00E+00"),3),1))</f>
        <v>1.99</v>
      </c>
      <c r="AB6" s="2" t="str">
        <f>IF('Original data'!AB6&lt;0,"nd",FIXED('Original data'!AB6/1000,2-RIGHT(TEXT('Original data'!AB6/1000,"0.00E+00"),3),1))</f>
        <v>7.15</v>
      </c>
      <c r="AC6" s="2" t="str">
        <f>IF('Original data'!AC6&lt;0,"nd",FIXED('Original data'!AC6/1000,2-RIGHT(TEXT('Original data'!AC6/1000,"0.00E+00"),3),1))</f>
        <v>1.35</v>
      </c>
      <c r="AD6" s="2" t="str">
        <f>IF('Original data'!AD6&lt;0,"nd",FIXED('Original data'!AD6/1000,2-RIGHT(TEXT('Original data'!AD6/1000,"0.00E+00"),3),1))</f>
        <v>0.276</v>
      </c>
      <c r="AE6" s="2" t="str">
        <f>IF('Original data'!AE6&lt;0,"nd",FIXED('Original data'!AE6/1000,2-RIGHT(TEXT('Original data'!AE6/1000,"0.00E+00"),3),1))</f>
        <v>1.23</v>
      </c>
      <c r="AF6" s="2" t="str">
        <f>IF('Original data'!AF6&lt;0,"nd",FIXED('Original data'!AF6/1000,2-RIGHT(TEXT('Original data'!AF6/1000,"0.00E+00"),3),1))</f>
        <v>0.198</v>
      </c>
      <c r="AG6" s="2" t="str">
        <f>IF('Original data'!AG6&lt;0,"nd",FIXED('Original data'!AG6/1000,2-RIGHT(TEXT('Original data'!AG6/1000,"0.00E+00"),3),1))</f>
        <v>1.17</v>
      </c>
      <c r="AH6" s="2" t="str">
        <f>IF('Original data'!AH6&lt;0,"nd",FIXED('Original data'!AH6/1000,2-RIGHT(TEXT('Original data'!AH6/1000,"0.00E+00"),3),1))</f>
        <v>0.252</v>
      </c>
      <c r="AI6" s="2" t="str">
        <f>IF('Original data'!AI6&lt;0,"nd",FIXED('Original data'!AI6/1000,2-RIGHT(TEXT('Original data'!AI6/1000,"0.00E+00"),3),1))</f>
        <v>0.768</v>
      </c>
      <c r="AJ6" s="2" t="str">
        <f>IF('Original data'!AJ6&lt;0,"nd",FIXED('Original data'!AJ6/1000,2-RIGHT(TEXT('Original data'!AJ6/1000,"0.00E+00"),3),1))</f>
        <v>0.122</v>
      </c>
      <c r="AK6" s="2" t="str">
        <f>IF('Original data'!AK6&lt;0,"nd",FIXED('Original data'!AK6/1000,2-RIGHT(TEXT('Original data'!AK6/1000,"0.00E+00"),3),1))</f>
        <v>0.771</v>
      </c>
      <c r="AL6" s="2" t="str">
        <f>IF('Original data'!AL6&lt;0,"nd",FIXED('Original data'!AL6/1000,2-RIGHT(TEXT('Original data'!AL6/1000,"0.00E+00"),3),1))</f>
        <v>0.125</v>
      </c>
      <c r="AM6" s="2" t="str">
        <f>IF('Original data'!AM6&lt;0,"nd",FIXED('Original data'!AM6/1000,2-RIGHT(TEXT('Original data'!AM6/1000,"0.00E+00"),3),1))</f>
        <v>1.20</v>
      </c>
      <c r="AN6" s="2" t="str">
        <f>IF('Original data'!AN6&lt;0,"nd",FIXED('Original data'!AN6/1000,2-RIGHT(TEXT('Original data'!AN6/1000,"0.00E+00"),3),1))</f>
        <v>0.252</v>
      </c>
      <c r="AO6" s="2" t="str">
        <f>IF('Original data'!AO6&lt;0,"nd",FIXED('Original data'!AO6/1000,2-RIGHT(TEXT('Original data'!AO6/1000,"0.00E+00"),3),1))</f>
        <v>0.463</v>
      </c>
      <c r="AP6" s="2" t="str">
        <f>IF('Original data'!AP6&lt;0,"nd",FIXED('Original data'!AP6/1000,2-RIGHT(TEXT('Original data'!AP6/1000,"0.00E+00"),3),1))</f>
        <v>16.0</v>
      </c>
      <c r="AQ6" s="2" t="str">
        <f>IF('Original data'!AQ6&lt;0,"nd",FIXED('Original data'!AQ6/1000,2-RIGHT(TEXT('Original data'!AQ6/1000,"0.00E+00"),3),1))</f>
        <v>4.29</v>
      </c>
      <c r="AR6" s="2" t="str">
        <f>IF('Original data'!AR6&lt;0,"nd",FIXED('Original data'!AR6/1000,2-RIGHT(TEXT('Original data'!AR6/1000,"0.00E+00"),3),1))</f>
        <v>1.44</v>
      </c>
    </row>
    <row r="7" spans="1:44" ht="24.9" customHeight="1" x14ac:dyDescent="0.25">
      <c r="A7" s="2">
        <f>'Original data'!A7</f>
        <v>5</v>
      </c>
      <c r="B7" s="2" t="s">
        <v>52</v>
      </c>
      <c r="C7" s="2" t="str">
        <f>IF('Original data'!C7&lt;0,"nd",FIXED('Original data'!C7/1000,2-RIGHT(TEXT('Original data'!C7/1000,"0.00E+00"),3),1))</f>
        <v>4.89</v>
      </c>
      <c r="D7" s="2" t="str">
        <f>IF('Original data'!D7&lt;0,"nd",FIXED('Original data'!D7/1000,2-RIGHT(TEXT('Original data'!D7/1000,"0.00E+00"),3),1))</f>
        <v>0.458</v>
      </c>
      <c r="E7" s="2" t="str">
        <f>IF('Original data'!E7&lt;0,"nd",FIXED('Original data'!E7/1000,2-RIGHT(TEXT('Original data'!E7/1000,"0.00E+00"),3),1))</f>
        <v>119</v>
      </c>
      <c r="F7" s="2" t="str">
        <f>IF('Original data'!F7&lt;0,"nd",FIXED('Original data'!F7/1000,2-RIGHT(TEXT('Original data'!F7/1000,"0.00E+00"),3),1))</f>
        <v>353000</v>
      </c>
      <c r="G7" s="2" t="str">
        <f>IF('Original data'!G7&lt;0,"nd",FIXED('Original data'!G7/1000,2-RIGHT(TEXT('Original data'!G7/1000,"0.00E+00"),3),1))</f>
        <v>2.08</v>
      </c>
      <c r="H7" s="2" t="str">
        <f>IF('Original data'!H7&lt;0,"nd",FIXED('Original data'!H7/1000,2-RIGHT(TEXT('Original data'!H7/1000,"0.00E+00"),3),1))</f>
        <v>406</v>
      </c>
      <c r="I7" s="2" t="str">
        <f>IF('Original data'!I7&lt;0,"nd",FIXED('Original data'!I7/1000,2-RIGHT(TEXT('Original data'!I7/1000,"0.00E+00"),3),1))</f>
        <v>15.7</v>
      </c>
      <c r="J7" s="2" t="str">
        <f>IF('Original data'!J7&lt;0,"nd",FIXED('Original data'!J7/1000,2-RIGHT(TEXT('Original data'!J7/1000,"0.00E+00"),3),1))</f>
        <v>14.1</v>
      </c>
      <c r="K7" s="2" t="str">
        <f>IF('Original data'!K7&lt;0,"nd",FIXED('Original data'!K7/1000,2-RIGHT(TEXT('Original data'!K7/1000,"0.00E+00"),3),1))</f>
        <v>266</v>
      </c>
      <c r="L7" s="2" t="str">
        <f>IF('Original data'!L7&lt;0,"nd",FIXED('Original data'!L7/1000,2-RIGHT(TEXT('Original data'!L7/1000,"0.00E+00"),3),1))</f>
        <v>2.38</v>
      </c>
      <c r="M7" s="2" t="str">
        <f>IF('Original data'!M7&lt;0,"nd",FIXED('Original data'!M7/1000,2-RIGHT(TEXT('Original data'!M7/1000,"0.00E+00"),3),1))</f>
        <v>19.6</v>
      </c>
      <c r="N7" s="2" t="str">
        <f>IF('Original data'!N7&lt;0,"nd",FIXED('Original data'!N7/1000,2-RIGHT(TEXT('Original data'!N7/1000,"0.00E+00"),3),1))</f>
        <v>5.55</v>
      </c>
      <c r="O7" s="2" t="str">
        <f>IF('Original data'!O7&lt;0,"nd",FIXED('Original data'!O7/1000,2-RIGHT(TEXT('Original data'!O7/1000,"0.00E+00"),3),1))</f>
        <v>19.4</v>
      </c>
      <c r="P7" s="2" t="str">
        <f>IF('Original data'!P7&lt;0,"nd",FIXED('Original data'!P7/1000,2-RIGHT(TEXT('Original data'!P7/1000,"0.00E+00"),3),1))</f>
        <v>2.96</v>
      </c>
      <c r="Q7" s="2" t="str">
        <f>IF('Original data'!Q7&lt;0,"nd",FIXED('Original data'!Q7/1000,2-RIGHT(TEXT('Original data'!Q7/1000,"0.00E+00"),3),1))</f>
        <v>31.3</v>
      </c>
      <c r="R7" s="2" t="str">
        <f>IF('Original data'!R7&lt;0,"nd",FIXED('Original data'!R7/1000,2-RIGHT(TEXT('Original data'!R7/1000,"0.00E+00"),3),1))</f>
        <v>543</v>
      </c>
      <c r="S7" s="2" t="str">
        <f>IF('Original data'!S7&lt;0,"nd",FIXED('Original data'!S7/1000,2-RIGHT(TEXT('Original data'!S7/1000,"0.00E+00"),3),1))</f>
        <v>5.72</v>
      </c>
      <c r="T7" s="2" t="str">
        <f>IF('Original data'!T7&lt;0,"nd",FIXED('Original data'!T7/1000,2-RIGHT(TEXT('Original data'!T7/1000,"0.00E+00"),3),1))</f>
        <v>17.3</v>
      </c>
      <c r="U7" s="2" t="str">
        <f>IF('Original data'!U7&lt;0,"nd",FIXED('Original data'!U7/1000,2-RIGHT(TEXT('Original data'!U7/1000,"0.00E+00"),3),1))</f>
        <v>1.55</v>
      </c>
      <c r="V7" s="2" t="str">
        <f>IF('Original data'!V7&lt;0,"nd",FIXED('Original data'!V7/1000,2-RIGHT(TEXT('Original data'!V7/1000,"0.00E+00"),3),1))</f>
        <v>0.0787</v>
      </c>
      <c r="W7" s="2" t="str">
        <f>IF('Original data'!W7&lt;0,"nd",FIXED('Original data'!W7/1000,2-RIGHT(TEXT('Original data'!W7/1000,"0.00E+00"),3),1))</f>
        <v>5.74</v>
      </c>
      <c r="X7" s="2" t="str">
        <f>IF('Original data'!X7&lt;0,"nd",FIXED('Original data'!X7/1000,2-RIGHT(TEXT('Original data'!X7/1000,"0.00E+00"),3),1))</f>
        <v>76.6</v>
      </c>
      <c r="Y7" s="2" t="str">
        <f>IF('Original data'!Y7&lt;0,"nd",FIXED('Original data'!Y7/1000,2-RIGHT(TEXT('Original data'!Y7/1000,"0.00E+00"),3),1))</f>
        <v>4.96</v>
      </c>
      <c r="Z7" s="2" t="str">
        <f>IF('Original data'!Z7&lt;0,"nd",FIXED('Original data'!Z7/1000,2-RIGHT(TEXT('Original data'!Z7/1000,"0.00E+00"),3),1))</f>
        <v>8.88</v>
      </c>
      <c r="AA7" s="2" t="str">
        <f>IF('Original data'!AA7&lt;0,"nd",FIXED('Original data'!AA7/1000,2-RIGHT(TEXT('Original data'!AA7/1000,"0.00E+00"),3),1))</f>
        <v>1.10</v>
      </c>
      <c r="AB7" s="2" t="str">
        <f>IF('Original data'!AB7&lt;0,"nd",FIXED('Original data'!AB7/1000,2-RIGHT(TEXT('Original data'!AB7/1000,"0.00E+00"),3),1))</f>
        <v>4.16</v>
      </c>
      <c r="AC7" s="2" t="str">
        <f>IF('Original data'!AC7&lt;0,"nd",FIXED('Original data'!AC7/1000,2-RIGHT(TEXT('Original data'!AC7/1000,"0.00E+00"),3),1))</f>
        <v>0.815</v>
      </c>
      <c r="AD7" s="2" t="str">
        <f>IF('Original data'!AD7&lt;0,"nd",FIXED('Original data'!AD7/1000,2-RIGHT(TEXT('Original data'!AD7/1000,"0.00E+00"),3),1))</f>
        <v>0.180</v>
      </c>
      <c r="AE7" s="2" t="str">
        <f>IF('Original data'!AE7&lt;0,"nd",FIXED('Original data'!AE7/1000,2-RIGHT(TEXT('Original data'!AE7/1000,"0.00E+00"),3),1))</f>
        <v>0.762</v>
      </c>
      <c r="AF7" s="2" t="str">
        <f>IF('Original data'!AF7&lt;0,"nd",FIXED('Original data'!AF7/1000,2-RIGHT(TEXT('Original data'!AF7/1000,"0.00E+00"),3),1))</f>
        <v>0.123</v>
      </c>
      <c r="AG7" s="2" t="str">
        <f>IF('Original data'!AG7&lt;0,"nd",FIXED('Original data'!AG7/1000,2-RIGHT(TEXT('Original data'!AG7/1000,"0.00E+00"),3),1))</f>
        <v>0.711</v>
      </c>
      <c r="AH7" s="2" t="str">
        <f>IF('Original data'!AH7&lt;0,"nd",FIXED('Original data'!AH7/1000,2-RIGHT(TEXT('Original data'!AH7/1000,"0.00E+00"),3),1))</f>
        <v>0.164</v>
      </c>
      <c r="AI7" s="2" t="str">
        <f>IF('Original data'!AI7&lt;0,"nd",FIXED('Original data'!AI7/1000,2-RIGHT(TEXT('Original data'!AI7/1000,"0.00E+00"),3),1))</f>
        <v>0.439</v>
      </c>
      <c r="AJ7" s="2" t="str">
        <f>IF('Original data'!AJ7&lt;0,"nd",FIXED('Original data'!AJ7/1000,2-RIGHT(TEXT('Original data'!AJ7/1000,"0.00E+00"),3),1))</f>
        <v>0.0679</v>
      </c>
      <c r="AK7" s="2" t="str">
        <f>IF('Original data'!AK7&lt;0,"nd",FIXED('Original data'!AK7/1000,2-RIGHT(TEXT('Original data'!AK7/1000,"0.00E+00"),3),1))</f>
        <v>0.409</v>
      </c>
      <c r="AL7" s="2" t="str">
        <f>IF('Original data'!AL7&lt;0,"nd",FIXED('Original data'!AL7/1000,2-RIGHT(TEXT('Original data'!AL7/1000,"0.00E+00"),3),1))</f>
        <v>0.0630</v>
      </c>
      <c r="AM7" s="2" t="str">
        <f>IF('Original data'!AM7&lt;0,"nd",FIXED('Original data'!AM7/1000,2-RIGHT(TEXT('Original data'!AM7/1000,"0.00E+00"),3),1))</f>
        <v>0.455</v>
      </c>
      <c r="AN7" s="2" t="str">
        <f>IF('Original data'!AN7&lt;0,"nd",FIXED('Original data'!AN7/1000,2-RIGHT(TEXT('Original data'!AN7/1000,"0.00E+00"),3),1))</f>
        <v>0.117</v>
      </c>
      <c r="AO7" s="2" t="str">
        <f>IF('Original data'!AO7&lt;0,"nd",FIXED('Original data'!AO7/1000,2-RIGHT(TEXT('Original data'!AO7/1000,"0.00E+00"),3),1))</f>
        <v>0.178</v>
      </c>
      <c r="AP7" s="2" t="str">
        <f>IF('Original data'!AP7&lt;0,"nd",FIXED('Original data'!AP7/1000,2-RIGHT(TEXT('Original data'!AP7/1000,"0.00E+00"),3),1))</f>
        <v>8.53</v>
      </c>
      <c r="AQ7" s="2" t="str">
        <f>IF('Original data'!AQ7&lt;0,"nd",FIXED('Original data'!AQ7/1000,2-RIGHT(TEXT('Original data'!AQ7/1000,"0.00E+00"),3),1))</f>
        <v>1.86</v>
      </c>
      <c r="AR7" s="2" t="str">
        <f>IF('Original data'!AR7&lt;0,"nd",FIXED('Original data'!AR7/1000,2-RIGHT(TEXT('Original data'!AR7/1000,"0.00E+00"),3),1))</f>
        <v>0.792</v>
      </c>
    </row>
    <row r="8" spans="1:44" ht="24.9" customHeight="1" x14ac:dyDescent="0.25">
      <c r="A8" s="2">
        <f>'Original data'!A8</f>
        <v>6</v>
      </c>
      <c r="B8" s="2" t="s">
        <v>53</v>
      </c>
      <c r="C8" s="2" t="str">
        <f>IF('Original data'!C8&lt;0,"nd",FIXED('Original data'!C8/1000,2-RIGHT(TEXT('Original data'!C8/1000,"0.00E+00"),3),1))</f>
        <v>1.87</v>
      </c>
      <c r="D8" s="2" t="str">
        <f>IF('Original data'!D8&lt;0,"nd",FIXED('Original data'!D8/1000,2-RIGHT(TEXT('Original data'!D8/1000,"0.00E+00"),3),1))</f>
        <v>0.170</v>
      </c>
      <c r="E8" s="2" t="str">
        <f>IF('Original data'!E8&lt;0,"nd",FIXED('Original data'!E8/1000,2-RIGHT(TEXT('Original data'!E8/1000,"0.00E+00"),3),1))</f>
        <v>87.9</v>
      </c>
      <c r="F8" s="2" t="str">
        <f>IF('Original data'!F8&lt;0,"nd",FIXED('Original data'!F8/1000,2-RIGHT(TEXT('Original data'!F8/1000,"0.00E+00"),3),1))</f>
        <v>390000</v>
      </c>
      <c r="G8" s="2" t="str">
        <f>IF('Original data'!G8&lt;0,"nd",FIXED('Original data'!G8/1000,2-RIGHT(TEXT('Original data'!G8/1000,"0.00E+00"),3),1))</f>
        <v>0.949</v>
      </c>
      <c r="H8" s="2" t="str">
        <f>IF('Original data'!H8&lt;0,"nd",FIXED('Original data'!H8/1000,2-RIGHT(TEXT('Original data'!H8/1000,"0.00E+00"),3),1))</f>
        <v>181</v>
      </c>
      <c r="I8" s="2" t="str">
        <f>IF('Original data'!I8&lt;0,"nd",FIXED('Original data'!I8/1000,2-RIGHT(TEXT('Original data'!I8/1000,"0.00E+00"),3),1))</f>
        <v>11.8</v>
      </c>
      <c r="J8" s="2" t="str">
        <f>IF('Original data'!J8&lt;0,"nd",FIXED('Original data'!J8/1000,2-RIGHT(TEXT('Original data'!J8/1000,"0.00E+00"),3),1))</f>
        <v>12.1</v>
      </c>
      <c r="K8" s="2" t="str">
        <f>IF('Original data'!K8&lt;0,"nd",FIXED('Original data'!K8/1000,2-RIGHT(TEXT('Original data'!K8/1000,"0.00E+00"),3),1))</f>
        <v>104</v>
      </c>
      <c r="L8" s="2" t="str">
        <f>IF('Original data'!L8&lt;0,"nd",FIXED('Original data'!L8/1000,2-RIGHT(TEXT('Original data'!L8/1000,"0.00E+00"),3),1))</f>
        <v>2.93</v>
      </c>
      <c r="M8" s="2" t="str">
        <f>IF('Original data'!M8&lt;0,"nd",FIXED('Original data'!M8/1000,2-RIGHT(TEXT('Original data'!M8/1000,"0.00E+00"),3),1))</f>
        <v>18.7</v>
      </c>
      <c r="N8" s="2" t="str">
        <f>IF('Original data'!N8&lt;0,"nd",FIXED('Original data'!N8/1000,2-RIGHT(TEXT('Original data'!N8/1000,"0.00E+00"),3),1))</f>
        <v>4.71</v>
      </c>
      <c r="O8" s="2" t="str">
        <f>IF('Original data'!O8&lt;0,"nd",FIXED('Original data'!O8/1000,2-RIGHT(TEXT('Original data'!O8/1000,"0.00E+00"),3),1))</f>
        <v>14.9</v>
      </c>
      <c r="P8" s="2" t="str">
        <f>IF('Original data'!P8&lt;0,"nd",FIXED('Original data'!P8/1000,2-RIGHT(TEXT('Original data'!P8/1000,"0.00E+00"),3),1))</f>
        <v>1.20</v>
      </c>
      <c r="Q8" s="2" t="str">
        <f>IF('Original data'!Q8&lt;0,"nd",FIXED('Original data'!Q8/1000,2-RIGHT(TEXT('Original data'!Q8/1000,"0.00E+00"),3),1))</f>
        <v>11.4</v>
      </c>
      <c r="R8" s="2" t="str">
        <f>IF('Original data'!R8&lt;0,"nd",FIXED('Original data'!R8/1000,2-RIGHT(TEXT('Original data'!R8/1000,"0.00E+00"),3),1))</f>
        <v>445</v>
      </c>
      <c r="S8" s="2" t="str">
        <f>IF('Original data'!S8&lt;0,"nd",FIXED('Original data'!S8/1000,2-RIGHT(TEXT('Original data'!S8/1000,"0.00E+00"),3),1))</f>
        <v>3.09</v>
      </c>
      <c r="T8" s="2" t="str">
        <f>IF('Original data'!T8&lt;0,"nd",FIXED('Original data'!T8/1000,2-RIGHT(TEXT('Original data'!T8/1000,"0.00E+00"),3),1))</f>
        <v>6.88</v>
      </c>
      <c r="U8" s="2" t="str">
        <f>IF('Original data'!U8&lt;0,"nd",FIXED('Original data'!U8/1000,2-RIGHT(TEXT('Original data'!U8/1000,"0.00E+00"),3),1))</f>
        <v>0.750</v>
      </c>
      <c r="V8" s="2" t="str">
        <f>IF('Original data'!V8&lt;0,"nd",FIXED('Original data'!V8/1000,2-RIGHT(TEXT('Original data'!V8/1000,"0.00E+00"),3),1))</f>
        <v>0.113</v>
      </c>
      <c r="W8" s="2" t="str">
        <f>IF('Original data'!W8&lt;0,"nd",FIXED('Original data'!W8/1000,2-RIGHT(TEXT('Original data'!W8/1000,"0.00E+00"),3),1))</f>
        <v>1.44</v>
      </c>
      <c r="X8" s="2" t="str">
        <f>IF('Original data'!X8&lt;0,"nd",FIXED('Original data'!X8/1000,2-RIGHT(TEXT('Original data'!X8/1000,"0.00E+00"),3),1))</f>
        <v>30.7</v>
      </c>
      <c r="Y8" s="2" t="str">
        <f>IF('Original data'!Y8&lt;0,"nd",FIXED('Original data'!Y8/1000,2-RIGHT(TEXT('Original data'!Y8/1000,"0.00E+00"),3),1))</f>
        <v>1.86</v>
      </c>
      <c r="Z8" s="2" t="str">
        <f>IF('Original data'!Z8&lt;0,"nd",FIXED('Original data'!Z8/1000,2-RIGHT(TEXT('Original data'!Z8/1000,"0.00E+00"),3),1))</f>
        <v>2.99</v>
      </c>
      <c r="AA8" s="2" t="str">
        <f>IF('Original data'!AA8&lt;0,"nd",FIXED('Original data'!AA8/1000,2-RIGHT(TEXT('Original data'!AA8/1000,"0.00E+00"),3),1))</f>
        <v>0.385</v>
      </c>
      <c r="AB8" s="2" t="str">
        <f>IF('Original data'!AB8&lt;0,"nd",FIXED('Original data'!AB8/1000,2-RIGHT(TEXT('Original data'!AB8/1000,"0.00E+00"),3),1))</f>
        <v>1.50</v>
      </c>
      <c r="AC8" s="2" t="str">
        <f>IF('Original data'!AC8&lt;0,"nd",FIXED('Original data'!AC8/1000,2-RIGHT(TEXT('Original data'!AC8/1000,"0.00E+00"),3),1))</f>
        <v>0.306</v>
      </c>
      <c r="AD8" s="2" t="str">
        <f>IF('Original data'!AD8&lt;0,"nd",FIXED('Original data'!AD8/1000,2-RIGHT(TEXT('Original data'!AD8/1000,"0.00E+00"),3),1))</f>
        <v>0.0680</v>
      </c>
      <c r="AE8" s="2" t="str">
        <f>IF('Original data'!AE8&lt;0,"nd",FIXED('Original data'!AE8/1000,2-RIGHT(TEXT('Original data'!AE8/1000,"0.00E+00"),3),1))</f>
        <v>0.322</v>
      </c>
      <c r="AF8" s="2" t="str">
        <f>IF('Original data'!AF8&lt;0,"nd",FIXED('Original data'!AF8/1000,2-RIGHT(TEXT('Original data'!AF8/1000,"0.00E+00"),3),1))</f>
        <v>0.0533</v>
      </c>
      <c r="AG8" s="2" t="str">
        <f>IF('Original data'!AG8&lt;0,"nd",FIXED('Original data'!AG8/1000,2-RIGHT(TEXT('Original data'!AG8/1000,"0.00E+00"),3),1))</f>
        <v>0.324</v>
      </c>
      <c r="AH8" s="2" t="str">
        <f>IF('Original data'!AH8&lt;0,"nd",FIXED('Original data'!AH8/1000,2-RIGHT(TEXT('Original data'!AH8/1000,"0.00E+00"),3),1))</f>
        <v>0.0790</v>
      </c>
      <c r="AI8" s="2" t="str">
        <f>IF('Original data'!AI8&lt;0,"nd",FIXED('Original data'!AI8/1000,2-RIGHT(TEXT('Original data'!AI8/1000,"0.00E+00"),3),1))</f>
        <v>0.215</v>
      </c>
      <c r="AJ8" s="2" t="str">
        <f>IF('Original data'!AJ8&lt;0,"nd",FIXED('Original data'!AJ8/1000,2-RIGHT(TEXT('Original data'!AJ8/1000,"0.00E+00"),3),1))</f>
        <v>0.0333</v>
      </c>
      <c r="AK8" s="2" t="str">
        <f>IF('Original data'!AK8&lt;0,"nd",FIXED('Original data'!AK8/1000,2-RIGHT(TEXT('Original data'!AK8/1000,"0.00E+00"),3),1))</f>
        <v>0.206</v>
      </c>
      <c r="AL8" s="2" t="str">
        <f>IF('Original data'!AL8&lt;0,"nd",FIXED('Original data'!AL8/1000,2-RIGHT(TEXT('Original data'!AL8/1000,"0.00E+00"),3),1))</f>
        <v>0.0318</v>
      </c>
      <c r="AM8" s="2" t="str">
        <f>IF('Original data'!AM8&lt;0,"nd",FIXED('Original data'!AM8/1000,2-RIGHT(TEXT('Original data'!AM8/1000,"0.00E+00"),3),1))</f>
        <v>0.179</v>
      </c>
      <c r="AN8" s="2" t="str">
        <f>IF('Original data'!AN8&lt;0,"nd",FIXED('Original data'!AN8/1000,2-RIGHT(TEXT('Original data'!AN8/1000,"0.00E+00"),3),1))</f>
        <v>0.0540</v>
      </c>
      <c r="AO8" s="2" t="str">
        <f>IF('Original data'!AO8&lt;0,"nd",FIXED('Original data'!AO8/1000,2-RIGHT(TEXT('Original data'!AO8/1000,"0.00E+00"),3),1))</f>
        <v>0.108</v>
      </c>
      <c r="AP8" s="2" t="str">
        <f>IF('Original data'!AP8&lt;0,"nd",FIXED('Original data'!AP8/1000,2-RIGHT(TEXT('Original data'!AP8/1000,"0.00E+00"),3),1))</f>
        <v>7.51</v>
      </c>
      <c r="AQ8" s="4" t="str">
        <f>IF('Original data'!AQ8&lt;0,"nd",FIXED('Original data'!AQ8/1000,2-RIGHT(TEXT('Original data'!AQ8/1000,"0.00E+00"),3),1))</f>
        <v>0.729</v>
      </c>
      <c r="AR8" s="2" t="str">
        <f>IF('Original data'!AR8&lt;0,"nd",FIXED('Original data'!AR8/1000,2-RIGHT(TEXT('Original data'!AR8/1000,"0.00E+00"),3),1))</f>
        <v>1.22</v>
      </c>
    </row>
    <row r="9" spans="1:44" ht="24.9" customHeight="1" x14ac:dyDescent="0.25">
      <c r="A9" s="2">
        <f>'Original data'!A9</f>
        <v>7</v>
      </c>
      <c r="B9" s="2" t="s">
        <v>54</v>
      </c>
      <c r="C9" s="2" t="str">
        <f>IF('Original data'!C9&lt;0,"nd",FIXED('Original data'!C9/1000,2-RIGHT(TEXT('Original data'!C9/1000,"0.00E+00"),3),1))</f>
        <v>13.3</v>
      </c>
      <c r="D9" s="2" t="str">
        <f>IF('Original data'!D9&lt;0,"nd",FIXED('Original data'!D9/1000,2-RIGHT(TEXT('Original data'!D9/1000,"0.00E+00"),3),1))</f>
        <v>0.905</v>
      </c>
      <c r="E9" s="2" t="str">
        <f>IF('Original data'!E9&lt;0,"nd",FIXED('Original data'!E9/1000,2-RIGHT(TEXT('Original data'!E9/1000,"0.00E+00"),3),1))</f>
        <v>327</v>
      </c>
      <c r="F9" s="2" t="str">
        <f>IF('Original data'!F9&lt;0,"nd",FIXED('Original data'!F9/1000,2-RIGHT(TEXT('Original data'!F9/1000,"0.00E+00"),3),1))</f>
        <v>240000</v>
      </c>
      <c r="G9" s="2" t="str">
        <f>IF('Original data'!G9&lt;0,"nd",FIXED('Original data'!G9/1000,2-RIGHT(TEXT('Original data'!G9/1000,"0.00E+00"),3),1))</f>
        <v>4.37</v>
      </c>
      <c r="H9" s="2" t="str">
        <f>IF('Original data'!H9&lt;0,"nd",FIXED('Original data'!H9/1000,2-RIGHT(TEXT('Original data'!H9/1000,"0.00E+00"),3),1))</f>
        <v>1140</v>
      </c>
      <c r="I9" s="2" t="str">
        <f>IF('Original data'!I9&lt;0,"nd",FIXED('Original data'!I9/1000,2-RIGHT(TEXT('Original data'!I9/1000,"0.00E+00"),3),1))</f>
        <v>34.4</v>
      </c>
      <c r="J9" s="2" t="str">
        <f>IF('Original data'!J9&lt;0,"nd",FIXED('Original data'!J9/1000,2-RIGHT(TEXT('Original data'!J9/1000,"0.00E+00"),3),1))</f>
        <v>22.8</v>
      </c>
      <c r="K9" s="2" t="str">
        <f>IF('Original data'!K9&lt;0,"nd",FIXED('Original data'!K9/1000,2-RIGHT(TEXT('Original data'!K9/1000,"0.00E+00"),3),1))</f>
        <v>363</v>
      </c>
      <c r="L9" s="2" t="str">
        <f>IF('Original data'!L9&lt;0,"nd",FIXED('Original data'!L9/1000,2-RIGHT(TEXT('Original data'!L9/1000,"0.00E+00"),3),1))</f>
        <v>5.10</v>
      </c>
      <c r="M9" s="2" t="str">
        <f>IF('Original data'!M9&lt;0,"nd",FIXED('Original data'!M9/1000,2-RIGHT(TEXT('Original data'!M9/1000,"0.00E+00"),3),1))</f>
        <v>18.9</v>
      </c>
      <c r="N9" s="2" t="str">
        <f>IF('Original data'!N9&lt;0,"nd",FIXED('Original data'!N9/1000,2-RIGHT(TEXT('Original data'!N9/1000,"0.00E+00"),3),1))</f>
        <v>6.18</v>
      </c>
      <c r="O9" s="2" t="str">
        <f>IF('Original data'!O9&lt;0,"nd",FIXED('Original data'!O9/1000,2-RIGHT(TEXT('Original data'!O9/1000,"0.00E+00"),3),1))</f>
        <v>13.3</v>
      </c>
      <c r="P9" s="2" t="str">
        <f>IF('Original data'!P9&lt;0,"nd",FIXED('Original data'!P9/1000,2-RIGHT(TEXT('Original data'!P9/1000,"0.00E+00"),3),1))</f>
        <v>6.57</v>
      </c>
      <c r="Q9" s="2" t="str">
        <f>IF('Original data'!Q9&lt;0,"nd",FIXED('Original data'!Q9/1000,2-RIGHT(TEXT('Original data'!Q9/1000,"0.00E+00"),3),1))</f>
        <v>65.2</v>
      </c>
      <c r="R9" s="2" t="str">
        <f>IF('Original data'!R9&lt;0,"nd",FIXED('Original data'!R9/1000,2-RIGHT(TEXT('Original data'!R9/1000,"0.00E+00"),3),1))</f>
        <v>421</v>
      </c>
      <c r="S9" s="2" t="str">
        <f>IF('Original data'!S9&lt;0,"nd",FIXED('Original data'!S9/1000,2-RIGHT(TEXT('Original data'!S9/1000,"0.00E+00"),3),1))</f>
        <v>10.8</v>
      </c>
      <c r="T9" s="2" t="str">
        <f>IF('Original data'!T9&lt;0,"nd",FIXED('Original data'!T9/1000,2-RIGHT(TEXT('Original data'!T9/1000,"0.00E+00"),3),1))</f>
        <v>58.6</v>
      </c>
      <c r="U9" s="2" t="str">
        <f>IF('Original data'!U9&lt;0,"nd",FIXED('Original data'!U9/1000,2-RIGHT(TEXT('Original data'!U9/1000,"0.00E+00"),3),1))</f>
        <v>4.28</v>
      </c>
      <c r="V9" s="2" t="str">
        <f>IF('Original data'!V9&lt;0,"nd",FIXED('Original data'!V9/1000,2-RIGHT(TEXT('Original data'!V9/1000,"0.00E+00"),3),1))</f>
        <v>0.0626</v>
      </c>
      <c r="W9" s="2" t="str">
        <f>IF('Original data'!W9&lt;0,"nd",FIXED('Original data'!W9/1000,2-RIGHT(TEXT('Original data'!W9/1000,"0.00E+00"),3),1))</f>
        <v>7.74</v>
      </c>
      <c r="X9" s="2" t="str">
        <f>IF('Original data'!X9&lt;0,"nd",FIXED('Original data'!X9/1000,2-RIGHT(TEXT('Original data'!X9/1000,"0.00E+00"),3),1))</f>
        <v>203</v>
      </c>
      <c r="Y9" s="2" t="str">
        <f>IF('Original data'!Y9&lt;0,"nd",FIXED('Original data'!Y9/1000,2-RIGHT(TEXT('Original data'!Y9/1000,"0.00E+00"),3),1))</f>
        <v>12.1</v>
      </c>
      <c r="Z9" s="2" t="str">
        <f>IF('Original data'!Z9&lt;0,"nd",FIXED('Original data'!Z9/1000,2-RIGHT(TEXT('Original data'!Z9/1000,"0.00E+00"),3),1))</f>
        <v>22.7</v>
      </c>
      <c r="AA9" s="2" t="str">
        <f>IF('Original data'!AA9&lt;0,"nd",FIXED('Original data'!AA9/1000,2-RIGHT(TEXT('Original data'!AA9/1000,"0.00E+00"),3),1))</f>
        <v>2.71</v>
      </c>
      <c r="AB9" s="2" t="str">
        <f>IF('Original data'!AB9&lt;0,"nd",FIXED('Original data'!AB9/1000,2-RIGHT(TEXT('Original data'!AB9/1000,"0.00E+00"),3),1))</f>
        <v>10.2</v>
      </c>
      <c r="AC9" s="2" t="str">
        <f>IF('Original data'!AC9&lt;0,"nd",FIXED('Original data'!AC9/1000,2-RIGHT(TEXT('Original data'!AC9/1000,"0.00E+00"),3),1))</f>
        <v>1.93</v>
      </c>
      <c r="AD9" s="2" t="str">
        <f>IF('Original data'!AD9&lt;0,"nd",FIXED('Original data'!AD9/1000,2-RIGHT(TEXT('Original data'!AD9/1000,"0.00E+00"),3),1))</f>
        <v>0.396</v>
      </c>
      <c r="AE9" s="2" t="str">
        <f>IF('Original data'!AE9&lt;0,"nd",FIXED('Original data'!AE9/1000,2-RIGHT(TEXT('Original data'!AE9/1000,"0.00E+00"),3),1))</f>
        <v>1.75</v>
      </c>
      <c r="AF9" s="2" t="str">
        <f>IF('Original data'!AF9&lt;0,"nd",FIXED('Original data'!AF9/1000,2-RIGHT(TEXT('Original data'!AF9/1000,"0.00E+00"),3),1))</f>
        <v>0.275</v>
      </c>
      <c r="AG9" s="2" t="str">
        <f>IF('Original data'!AG9&lt;0,"nd",FIXED('Original data'!AG9/1000,2-RIGHT(TEXT('Original data'!AG9/1000,"0.00E+00"),3),1))</f>
        <v>1.57</v>
      </c>
      <c r="AH9" s="2" t="str">
        <f>IF('Original data'!AH9&lt;0,"nd",FIXED('Original data'!AH9/1000,2-RIGHT(TEXT('Original data'!AH9/1000,"0.00E+00"),3),1))</f>
        <v>0.332</v>
      </c>
      <c r="AI9" s="2" t="str">
        <f>IF('Original data'!AI9&lt;0,"nd",FIXED('Original data'!AI9/1000,2-RIGHT(TEXT('Original data'!AI9/1000,"0.00E+00"),3),1))</f>
        <v>0.968</v>
      </c>
      <c r="AJ9" s="2" t="str">
        <f>IF('Original data'!AJ9&lt;0,"nd",FIXED('Original data'!AJ9/1000,2-RIGHT(TEXT('Original data'!AJ9/1000,"0.00E+00"),3),1))</f>
        <v>0.147</v>
      </c>
      <c r="AK9" s="2" t="str">
        <f>IF('Original data'!AK9&lt;0,"nd",FIXED('Original data'!AK9/1000,2-RIGHT(TEXT('Original data'!AK9/1000,"0.00E+00"),3),1))</f>
        <v>0.939</v>
      </c>
      <c r="AL9" s="2" t="str">
        <f>IF('Original data'!AL9&lt;0,"nd",FIXED('Original data'!AL9/1000,2-RIGHT(TEXT('Original data'!AL9/1000,"0.00E+00"),3),1))</f>
        <v>0.148</v>
      </c>
      <c r="AM9" s="2" t="str">
        <f>IF('Original data'!AM9&lt;0,"nd",FIXED('Original data'!AM9/1000,2-RIGHT(TEXT('Original data'!AM9/1000,"0.00E+00"),3),1))</f>
        <v>1.52</v>
      </c>
      <c r="AN9" s="2" t="str">
        <f>IF('Original data'!AN9&lt;0,"nd",FIXED('Original data'!AN9/1000,2-RIGHT(TEXT('Original data'!AN9/1000,"0.00E+00"),3),1))</f>
        <v>0.311</v>
      </c>
      <c r="AO9" s="2" t="str">
        <f>IF('Original data'!AO9&lt;0,"nd",FIXED('Original data'!AO9/1000,2-RIGHT(TEXT('Original data'!AO9/1000,"0.00E+00"),3),1))</f>
        <v>0.280</v>
      </c>
      <c r="AP9" s="2" t="str">
        <f>IF('Original data'!AP9&lt;0,"nd",FIXED('Original data'!AP9/1000,2-RIGHT(TEXT('Original data'!AP9/1000,"0.00E+00"),3),1))</f>
        <v>10.7</v>
      </c>
      <c r="AQ9" s="2" t="str">
        <f>IF('Original data'!AQ9&lt;0,"nd",FIXED('Original data'!AQ9/1000,2-RIGHT(TEXT('Original data'!AQ9/1000,"0.00E+00"),3),1))</f>
        <v>4.68</v>
      </c>
      <c r="AR9" s="2" t="str">
        <f>IF('Original data'!AR9&lt;0,"nd",FIXED('Original data'!AR9/1000,2-RIGHT(TEXT('Original data'!AR9/1000,"0.00E+00"),3),1))</f>
        <v>1.16</v>
      </c>
    </row>
    <row r="10" spans="1:44" ht="24.9" customHeight="1" x14ac:dyDescent="0.25">
      <c r="A10" s="2">
        <f>'Original data'!A10</f>
        <v>8</v>
      </c>
      <c r="B10" s="2" t="s">
        <v>55</v>
      </c>
      <c r="C10" s="2" t="str">
        <f>IF('Original data'!C10&lt;0,"nd",FIXED('Original data'!C10/1000,2-RIGHT(TEXT('Original data'!C10/1000,"0.00E+00"),3),1))</f>
        <v>0.909</v>
      </c>
      <c r="D10" s="2" t="str">
        <f>IF('Original data'!D10&lt;0,"nd",FIXED('Original data'!D10/1000,2-RIGHT(TEXT('Original data'!D10/1000,"0.00E+00"),3),1))</f>
        <v>0.0701</v>
      </c>
      <c r="E10" s="2" t="str">
        <f>IF('Original data'!E10&lt;0,"nd",FIXED('Original data'!E10/1000,2-RIGHT(TEXT('Original data'!E10/1000,"0.00E+00"),3),1))</f>
        <v>112</v>
      </c>
      <c r="F10" s="2" t="str">
        <f>IF('Original data'!F10&lt;0,"nd",FIXED('Original data'!F10/1000,2-RIGHT(TEXT('Original data'!F10/1000,"0.00E+00"),3),1))</f>
        <v>420000</v>
      </c>
      <c r="G10" s="2" t="str">
        <f>IF('Original data'!G10&lt;0,"nd",FIXED('Original data'!G10/1000,2-RIGHT(TEXT('Original data'!G10/1000,"0.00E+00"),3),1))</f>
        <v>0.293</v>
      </c>
      <c r="H10" s="2" t="str">
        <f>IF('Original data'!H10&lt;0,"nd",FIXED('Original data'!H10/1000,2-RIGHT(TEXT('Original data'!H10/1000,"0.00E+00"),3),1))</f>
        <v>48.1</v>
      </c>
      <c r="I10" s="2" t="str">
        <f>IF('Original data'!I10&lt;0,"nd",FIXED('Original data'!I10/1000,2-RIGHT(TEXT('Original data'!I10/1000,"0.00E+00"),3),1))</f>
        <v>1.89</v>
      </c>
      <c r="J10" s="2" t="str">
        <f>IF('Original data'!J10&lt;0,"nd",FIXED('Original data'!J10/1000,2-RIGHT(TEXT('Original data'!J10/1000,"0.00E+00"),3),1))</f>
        <v>2.62</v>
      </c>
      <c r="K10" s="2" t="str">
        <f>IF('Original data'!K10&lt;0,"nd",FIXED('Original data'!K10/1000,2-RIGHT(TEXT('Original data'!K10/1000,"0.00E+00"),3),1))</f>
        <v>198</v>
      </c>
      <c r="L10" s="2" t="str">
        <f>IF('Original data'!L10&lt;0,"nd",FIXED('Original data'!L10/1000,2-RIGHT(TEXT('Original data'!L10/1000,"0.00E+00"),3),1))</f>
        <v>1.01</v>
      </c>
      <c r="M10" s="2" t="str">
        <f>IF('Original data'!M10&lt;0,"nd",FIXED('Original data'!M10/1000,2-RIGHT(TEXT('Original data'!M10/1000,"0.00E+00"),3),1))</f>
        <v>11.3</v>
      </c>
      <c r="N10" s="2" t="str">
        <f>IF('Original data'!N10&lt;0,"nd",FIXED('Original data'!N10/1000,2-RIGHT(TEXT('Original data'!N10/1000,"0.00E+00"),3),1))</f>
        <v>1.43</v>
      </c>
      <c r="O10" s="2" t="str">
        <f>IF('Original data'!O10&lt;0,"nd",FIXED('Original data'!O10/1000,2-RIGHT(TEXT('Original data'!O10/1000,"0.00E+00"),3),1))</f>
        <v>5.83</v>
      </c>
      <c r="P10" s="2" t="str">
        <f>IF('Original data'!P10&lt;0,"nd",FIXED('Original data'!P10/1000,2-RIGHT(TEXT('Original data'!P10/1000,"0.00E+00"),3),1))</f>
        <v>0.288</v>
      </c>
      <c r="Q10" s="2" t="str">
        <f>IF('Original data'!Q10&lt;0,"nd",FIXED('Original data'!Q10/1000,2-RIGHT(TEXT('Original data'!Q10/1000,"0.00E+00"),3),1))</f>
        <v>2.78</v>
      </c>
      <c r="R10" s="2" t="str">
        <f>IF('Original data'!R10&lt;0,"nd",FIXED('Original data'!R10/1000,2-RIGHT(TEXT('Original data'!R10/1000,"0.00E+00"),3),1))</f>
        <v>668</v>
      </c>
      <c r="S10" s="2" t="str">
        <f>IF('Original data'!S10&lt;0,"nd",FIXED('Original data'!S10/1000,2-RIGHT(TEXT('Original data'!S10/1000,"0.00E+00"),3),1))</f>
        <v>1.49</v>
      </c>
      <c r="T10" s="2" t="str">
        <f>IF('Original data'!T10&lt;0,"nd",FIXED('Original data'!T10/1000,2-RIGHT(TEXT('Original data'!T10/1000,"0.00E+00"),3),1))</f>
        <v>2.41</v>
      </c>
      <c r="U10" s="2" t="str">
        <f>IF('Original data'!U10&lt;0,"nd",FIXED('Original data'!U10/1000,2-RIGHT(TEXT('Original data'!U10/1000,"0.00E+00"),3),1))</f>
        <v>0.175</v>
      </c>
      <c r="V10" s="2" t="str">
        <f>IF('Original data'!V10&lt;0,"nd",FIXED('Original data'!V10/1000,2-RIGHT(TEXT('Original data'!V10/1000,"0.00E+00"),3),1))</f>
        <v>0.0179</v>
      </c>
      <c r="W10" s="2" t="str">
        <f>IF('Original data'!W10&lt;0,"nd",FIXED('Original data'!W10/1000,2-RIGHT(TEXT('Original data'!W10/1000,"0.00E+00"),3),1))</f>
        <v>0.327</v>
      </c>
      <c r="X10" s="2" t="str">
        <f>IF('Original data'!X10&lt;0,"nd",FIXED('Original data'!X10/1000,2-RIGHT(TEXT('Original data'!X10/1000,"0.00E+00"),3),1))</f>
        <v>33.4</v>
      </c>
      <c r="Y10" s="2" t="str">
        <f>IF('Original data'!Y10&lt;0,"nd",FIXED('Original data'!Y10/1000,2-RIGHT(TEXT('Original data'!Y10/1000,"0.00E+00"),3),1))</f>
        <v>0.797</v>
      </c>
      <c r="Z10" s="2" t="str">
        <f>IF('Original data'!Z10&lt;0,"nd",FIXED('Original data'!Z10/1000,2-RIGHT(TEXT('Original data'!Z10/1000,"0.00E+00"),3),1))</f>
        <v>1.64</v>
      </c>
      <c r="AA10" s="2" t="str">
        <f>IF('Original data'!AA10&lt;0,"nd",FIXED('Original data'!AA10/1000,2-RIGHT(TEXT('Original data'!AA10/1000,"0.00E+00"),3),1))</f>
        <v>0.214</v>
      </c>
      <c r="AB10" s="2" t="str">
        <f>IF('Original data'!AB10&lt;0,"nd",FIXED('Original data'!AB10/1000,2-RIGHT(TEXT('Original data'!AB10/1000,"0.00E+00"),3),1))</f>
        <v>0.873</v>
      </c>
      <c r="AC10" s="2" t="str">
        <f>IF('Original data'!AC10&lt;0,"nd",FIXED('Original data'!AC10/1000,2-RIGHT(TEXT('Original data'!AC10/1000,"0.00E+00"),3),1))</f>
        <v>0.171</v>
      </c>
      <c r="AD10" s="2" t="str">
        <f>IF('Original data'!AD10&lt;0,"nd",FIXED('Original data'!AD10/1000,2-RIGHT(TEXT('Original data'!AD10/1000,"0.00E+00"),3),1))</f>
        <v>0.0434</v>
      </c>
      <c r="AE10" s="2" t="str">
        <f>IF('Original data'!AE10&lt;0,"nd",FIXED('Original data'!AE10/1000,2-RIGHT(TEXT('Original data'!AE10/1000,"0.00E+00"),3),1))</f>
        <v>0.193</v>
      </c>
      <c r="AF10" s="2" t="str">
        <f>IF('Original data'!AF10&lt;0,"nd",FIXED('Original data'!AF10/1000,2-RIGHT(TEXT('Original data'!AF10/1000,"0.00E+00"),3),1))</f>
        <v>0.0308</v>
      </c>
      <c r="AG10" s="2" t="str">
        <f>IF('Original data'!AG10&lt;0,"nd",FIXED('Original data'!AG10/1000,2-RIGHT(TEXT('Original data'!AG10/1000,"0.00E+00"),3),1))</f>
        <v>0.176</v>
      </c>
      <c r="AH10" s="2" t="str">
        <f>IF('Original data'!AH10&lt;0,"nd",FIXED('Original data'!AH10/1000,2-RIGHT(TEXT('Original data'!AH10/1000,"0.00E+00"),3),1))</f>
        <v>0.0422</v>
      </c>
      <c r="AI10" s="2" t="str">
        <f>IF('Original data'!AI10&lt;0,"nd",FIXED('Original data'!AI10/1000,2-RIGHT(TEXT('Original data'!AI10/1000,"0.00E+00"),3),1))</f>
        <v>0.0968</v>
      </c>
      <c r="AJ10" s="2" t="str">
        <f>IF('Original data'!AJ10&lt;0,"nd",FIXED('Original data'!AJ10/1000,2-RIGHT(TEXT('Original data'!AJ10/1000,"0.00E+00"),3),1))</f>
        <v>0.0131</v>
      </c>
      <c r="AK10" s="2" t="str">
        <f>IF('Original data'!AK10&lt;0,"nd",FIXED('Original data'!AK10/1000,2-RIGHT(TEXT('Original data'!AK10/1000,"0.00E+00"),3),1))</f>
        <v>0.0774</v>
      </c>
      <c r="AL10" s="2" t="str">
        <f>IF('Original data'!AL10&lt;0,"nd",FIXED('Original data'!AL10/1000,2-RIGHT(TEXT('Original data'!AL10/1000,"0.00E+00"),3),1))</f>
        <v>0.0112</v>
      </c>
      <c r="AM10" s="2" t="str">
        <f>IF('Original data'!AM10&lt;0,"nd",FIXED('Original data'!AM10/1000,2-RIGHT(TEXT('Original data'!AM10/1000,"0.00E+00"),3),1))</f>
        <v>0.0636</v>
      </c>
      <c r="AN10" s="2" t="str">
        <f>IF('Original data'!AN10&lt;0,"nd",FIXED('Original data'!AN10/1000,2-RIGHT(TEXT('Original data'!AN10/1000,"0.00E+00"),3),1))</f>
        <v>0.0126</v>
      </c>
      <c r="AO10" s="2" t="str">
        <f>IF('Original data'!AO10&lt;0,"nd",FIXED('Original data'!AO10/1000,2-RIGHT(TEXT('Original data'!AO10/1000,"0.00E+00"),3),1))</f>
        <v>0.0198</v>
      </c>
      <c r="AP10" s="2" t="str">
        <f>IF('Original data'!AP10&lt;0,"nd",FIXED('Original data'!AP10/1000,2-RIGHT(TEXT('Original data'!AP10/1000,"0.00E+00"),3),1))</f>
        <v>0.909</v>
      </c>
      <c r="AQ10" s="4" t="str">
        <f>IF('Original data'!AQ10&lt;0,"nd",FIXED('Original data'!AQ10/1000,2-RIGHT(TEXT('Original data'!AQ10/1000,"0.00E+00"),3),1))</f>
        <v>0.194</v>
      </c>
      <c r="AR10" s="2" t="str">
        <f>IF('Original data'!AR10&lt;0,"nd",FIXED('Original data'!AR10/1000,2-RIGHT(TEXT('Original data'!AR10/1000,"0.00E+00"),3),1))</f>
        <v>0.101</v>
      </c>
    </row>
    <row r="11" spans="1:44" ht="24.9" customHeight="1" x14ac:dyDescent="0.25">
      <c r="A11" s="2">
        <f>'Original data'!A11</f>
        <v>9</v>
      </c>
      <c r="B11" s="2" t="s">
        <v>56</v>
      </c>
      <c r="C11" s="2" t="str">
        <f>IF('Original data'!C11&lt;0,"nd",FIXED('Original data'!C11/1000,2-RIGHT(TEXT('Original data'!C11/1000,"0.00E+00"),3),1))</f>
        <v>13.2</v>
      </c>
      <c r="D11" s="2" t="str">
        <f>IF('Original data'!D11&lt;0,"nd",FIXED('Original data'!D11/1000,2-RIGHT(TEXT('Original data'!D11/1000,"0.00E+00"),3),1))</f>
        <v>0.828</v>
      </c>
      <c r="E11" s="2" t="str">
        <f>IF('Original data'!E11&lt;0,"nd",FIXED('Original data'!E11/1000,2-RIGHT(TEXT('Original data'!E11/1000,"0.00E+00"),3),1))</f>
        <v>200</v>
      </c>
      <c r="F11" s="2" t="str">
        <f>IF('Original data'!F11&lt;0,"nd",FIXED('Original data'!F11/1000,2-RIGHT(TEXT('Original data'!F11/1000,"0.00E+00"),3),1))</f>
        <v>241000</v>
      </c>
      <c r="G11" s="2" t="str">
        <f>IF('Original data'!G11&lt;0,"nd",FIXED('Original data'!G11/1000,2-RIGHT(TEXT('Original data'!G11/1000,"0.00E+00"),3),1))</f>
        <v>4.09</v>
      </c>
      <c r="H11" s="2" t="str">
        <f>IF('Original data'!H11&lt;0,"nd",FIXED('Original data'!H11/1000,2-RIGHT(TEXT('Original data'!H11/1000,"0.00E+00"),3),1))</f>
        <v>1160</v>
      </c>
      <c r="I11" s="2" t="str">
        <f>IF('Original data'!I11&lt;0,"nd",FIXED('Original data'!I11/1000,2-RIGHT(TEXT('Original data'!I11/1000,"0.00E+00"),3),1))</f>
        <v>35.8</v>
      </c>
      <c r="J11" s="2" t="str">
        <f>IF('Original data'!J11&lt;0,"nd",FIXED('Original data'!J11/1000,2-RIGHT(TEXT('Original data'!J11/1000,"0.00E+00"),3),1))</f>
        <v>22.1</v>
      </c>
      <c r="K11" s="2" t="str">
        <f>IF('Original data'!K11&lt;0,"nd",FIXED('Original data'!K11/1000,2-RIGHT(TEXT('Original data'!K11/1000,"0.00E+00"),3),1))</f>
        <v>215</v>
      </c>
      <c r="L11" s="2" t="str">
        <f>IF('Original data'!L11&lt;0,"nd",FIXED('Original data'!L11/1000,2-RIGHT(TEXT('Original data'!L11/1000,"0.00E+00"),3),1))</f>
        <v>5.25</v>
      </c>
      <c r="M11" s="2" t="str">
        <f>IF('Original data'!M11&lt;0,"nd",FIXED('Original data'!M11/1000,2-RIGHT(TEXT('Original data'!M11/1000,"0.00E+00"),3),1))</f>
        <v>20.4</v>
      </c>
      <c r="N11" s="2" t="str">
        <f>IF('Original data'!N11&lt;0,"nd",FIXED('Original data'!N11/1000,2-RIGHT(TEXT('Original data'!N11/1000,"0.00E+00"),3),1))</f>
        <v>6.67</v>
      </c>
      <c r="O11" s="2" t="str">
        <f>IF('Original data'!O11&lt;0,"nd",FIXED('Original data'!O11/1000,2-RIGHT(TEXT('Original data'!O11/1000,"0.00E+00"),3),1))</f>
        <v>10.8</v>
      </c>
      <c r="P11" s="2" t="str">
        <f>IF('Original data'!P11&lt;0,"nd",FIXED('Original data'!P11/1000,2-RIGHT(TEXT('Original data'!P11/1000,"0.00E+00"),3),1))</f>
        <v>6.40</v>
      </c>
      <c r="Q11" s="2" t="str">
        <f>IF('Original data'!Q11&lt;0,"nd",FIXED('Original data'!Q11/1000,2-RIGHT(TEXT('Original data'!Q11/1000,"0.00E+00"),3),1))</f>
        <v>62.5</v>
      </c>
      <c r="R11" s="2" t="str">
        <f>IF('Original data'!R11&lt;0,"nd",FIXED('Original data'!R11/1000,2-RIGHT(TEXT('Original data'!R11/1000,"0.00E+00"),3),1))</f>
        <v>326</v>
      </c>
      <c r="S11" s="2" t="str">
        <f>IF('Original data'!S11&lt;0,"nd",FIXED('Original data'!S11/1000,2-RIGHT(TEXT('Original data'!S11/1000,"0.00E+00"),3),1))</f>
        <v>8.84</v>
      </c>
      <c r="T11" s="2" t="str">
        <f>IF('Original data'!T11&lt;0,"nd",FIXED('Original data'!T11/1000,2-RIGHT(TEXT('Original data'!T11/1000,"0.00E+00"),3),1))</f>
        <v>59.5</v>
      </c>
      <c r="U11" s="2" t="str">
        <f>IF('Original data'!U11&lt;0,"nd",FIXED('Original data'!U11/1000,2-RIGHT(TEXT('Original data'!U11/1000,"0.00E+00"),3),1))</f>
        <v>4.28</v>
      </c>
      <c r="V11" s="2" t="str">
        <f>IF('Original data'!V11&lt;0,"nd",FIXED('Original data'!V11/1000,2-RIGHT(TEXT('Original data'!V11/1000,"0.00E+00"),3),1))</f>
        <v>0.0525</v>
      </c>
      <c r="W11" s="2" t="str">
        <f>IF('Original data'!W11&lt;0,"nd",FIXED('Original data'!W11/1000,2-RIGHT(TEXT('Original data'!W11/1000,"0.00E+00"),3),1))</f>
        <v>7.61</v>
      </c>
      <c r="X11" s="2" t="str">
        <f>IF('Original data'!X11&lt;0,"nd",FIXED('Original data'!X11/1000,2-RIGHT(TEXT('Original data'!X11/1000,"0.00E+00"),3),1))</f>
        <v>242</v>
      </c>
      <c r="Y11" s="2" t="str">
        <f>IF('Original data'!Y11&lt;0,"nd",FIXED('Original data'!Y11/1000,2-RIGHT(TEXT('Original data'!Y11/1000,"0.00E+00"),3),1))</f>
        <v>11.2</v>
      </c>
      <c r="Z11" s="2" t="str">
        <f>IF('Original data'!Z11&lt;0,"nd",FIXED('Original data'!Z11/1000,2-RIGHT(TEXT('Original data'!Z11/1000,"0.00E+00"),3),1))</f>
        <v>19.9</v>
      </c>
      <c r="AA11" s="2" t="str">
        <f>IF('Original data'!AA11&lt;0,"nd",FIXED('Original data'!AA11/1000,2-RIGHT(TEXT('Original data'!AA11/1000,"0.00E+00"),3),1))</f>
        <v>2.31</v>
      </c>
      <c r="AB11" s="2" t="str">
        <f>IF('Original data'!AB11&lt;0,"nd",FIXED('Original data'!AB11/1000,2-RIGHT(TEXT('Original data'!AB11/1000,"0.00E+00"),3),1))</f>
        <v>8.35</v>
      </c>
      <c r="AC11" s="2" t="str">
        <f>IF('Original data'!AC11&lt;0,"nd",FIXED('Original data'!AC11/1000,2-RIGHT(TEXT('Original data'!AC11/1000,"0.00E+00"),3),1))</f>
        <v>1.53</v>
      </c>
      <c r="AD11" s="2" t="str">
        <f>IF('Original data'!AD11&lt;0,"nd",FIXED('Original data'!AD11/1000,2-RIGHT(TEXT('Original data'!AD11/1000,"0.00E+00"),3),1))</f>
        <v>0.321</v>
      </c>
      <c r="AE11" s="2" t="str">
        <f>IF('Original data'!AE11&lt;0,"nd",FIXED('Original data'!AE11/1000,2-RIGHT(TEXT('Original data'!AE11/1000,"0.00E+00"),3),1))</f>
        <v>1.36</v>
      </c>
      <c r="AF11" s="2" t="str">
        <f>IF('Original data'!AF11&lt;0,"nd",FIXED('Original data'!AF11/1000,2-RIGHT(TEXT('Original data'!AF11/1000,"0.00E+00"),3),1))</f>
        <v>0.222</v>
      </c>
      <c r="AG11" s="2" t="str">
        <f>IF('Original data'!AG11&lt;0,"nd",FIXED('Original data'!AG11/1000,2-RIGHT(TEXT('Original data'!AG11/1000,"0.00E+00"),3),1))</f>
        <v>1.29</v>
      </c>
      <c r="AH11" s="2" t="str">
        <f>IF('Original data'!AH11&lt;0,"nd",FIXED('Original data'!AH11/1000,2-RIGHT(TEXT('Original data'!AH11/1000,"0.00E+00"),3),1))</f>
        <v>0.278</v>
      </c>
      <c r="AI11" s="2" t="str">
        <f>IF('Original data'!AI11&lt;0,"nd",FIXED('Original data'!AI11/1000,2-RIGHT(TEXT('Original data'!AI11/1000,"0.00E+00"),3),1))</f>
        <v>0.850</v>
      </c>
      <c r="AJ11" s="2" t="str">
        <f>IF('Original data'!AJ11&lt;0,"nd",FIXED('Original data'!AJ11/1000,2-RIGHT(TEXT('Original data'!AJ11/1000,"0.00E+00"),3),1))</f>
        <v>0.134</v>
      </c>
      <c r="AK11" s="2" t="str">
        <f>IF('Original data'!AK11&lt;0,"nd",FIXED('Original data'!AK11/1000,2-RIGHT(TEXT('Original data'!AK11/1000,"0.00E+00"),3),1))</f>
        <v>0.876</v>
      </c>
      <c r="AL11" s="2" t="str">
        <f>IF('Original data'!AL11&lt;0,"nd",FIXED('Original data'!AL11/1000,2-RIGHT(TEXT('Original data'!AL11/1000,"0.00E+00"),3),1))</f>
        <v>0.136</v>
      </c>
      <c r="AM11" s="2" t="str">
        <f>IF('Original data'!AM11&lt;0,"nd",FIXED('Original data'!AM11/1000,2-RIGHT(TEXT('Original data'!AM11/1000,"0.00E+00"),3),1))</f>
        <v>1.54</v>
      </c>
      <c r="AN11" s="2" t="str">
        <f>IF('Original data'!AN11&lt;0,"nd",FIXED('Original data'!AN11/1000,2-RIGHT(TEXT('Original data'!AN11/1000,"0.00E+00"),3),1))</f>
        <v>0.311</v>
      </c>
      <c r="AO11" s="2" t="str">
        <f>IF('Original data'!AO11&lt;0,"nd",FIXED('Original data'!AO11/1000,2-RIGHT(TEXT('Original data'!AO11/1000,"0.00E+00"),3),1))</f>
        <v>0.293</v>
      </c>
      <c r="AP11" s="2" t="str">
        <f>IF('Original data'!AP11&lt;0,"nd",FIXED('Original data'!AP11/1000,2-RIGHT(TEXT('Original data'!AP11/1000,"0.00E+00"),3),1))</f>
        <v>13.7</v>
      </c>
      <c r="AQ11" s="2" t="str">
        <f>IF('Original data'!AQ11&lt;0,"nd",FIXED('Original data'!AQ11/1000,2-RIGHT(TEXT('Original data'!AQ11/1000,"0.00E+00"),3),1))</f>
        <v>4.45</v>
      </c>
      <c r="AR11" s="2" t="str">
        <f>IF('Original data'!AR11&lt;0,"nd",FIXED('Original data'!AR11/1000,2-RIGHT(TEXT('Original data'!AR11/1000,"0.00E+00"),3),1))</f>
        <v>1.37</v>
      </c>
    </row>
    <row r="12" spans="1:44" ht="24.9" customHeight="1" x14ac:dyDescent="0.25">
      <c r="A12" s="2">
        <f>'Original data'!A12</f>
        <v>10</v>
      </c>
      <c r="B12" s="2" t="s">
        <v>57</v>
      </c>
      <c r="C12" s="2" t="str">
        <f>IF('Original data'!C12&lt;0,"nd",FIXED('Original data'!C12/1000,2-RIGHT(TEXT('Original data'!C12/1000,"0.00E+00"),3),1))</f>
        <v>7.05</v>
      </c>
      <c r="D12" s="2" t="str">
        <f>IF('Original data'!D12&lt;0,"nd",FIXED('Original data'!D12/1000,2-RIGHT(TEXT('Original data'!D12/1000,"0.00E+00"),3),1))</f>
        <v>0.438</v>
      </c>
      <c r="E12" s="2" t="str">
        <f>IF('Original data'!E12&lt;0,"nd",FIXED('Original data'!E12/1000,2-RIGHT(TEXT('Original data'!E12/1000,"0.00E+00"),3),1))</f>
        <v>120</v>
      </c>
      <c r="F12" s="2" t="str">
        <f>IF('Original data'!F12&lt;0,"nd",FIXED('Original data'!F12/1000,2-RIGHT(TEXT('Original data'!F12/1000,"0.00E+00"),3),1))</f>
        <v>340000</v>
      </c>
      <c r="G12" s="2" t="str">
        <f>IF('Original data'!G12&lt;0,"nd",FIXED('Original data'!G12/1000,2-RIGHT(TEXT('Original data'!G12/1000,"0.00E+00"),3),1))</f>
        <v>2.30</v>
      </c>
      <c r="H12" s="2" t="str">
        <f>IF('Original data'!H12&lt;0,"nd",FIXED('Original data'!H12/1000,2-RIGHT(TEXT('Original data'!H12/1000,"0.00E+00"),3),1))</f>
        <v>617</v>
      </c>
      <c r="I12" s="2" t="str">
        <f>IF('Original data'!I12&lt;0,"nd",FIXED('Original data'!I12/1000,2-RIGHT(TEXT('Original data'!I12/1000,"0.00E+00"),3),1))</f>
        <v>22.3</v>
      </c>
      <c r="J12" s="2" t="str">
        <f>IF('Original data'!J12&lt;0,"nd",FIXED('Original data'!J12/1000,2-RIGHT(TEXT('Original data'!J12/1000,"0.00E+00"),3),1))</f>
        <v>13.3</v>
      </c>
      <c r="K12" s="2" t="str">
        <f>IF('Original data'!K12&lt;0,"nd",FIXED('Original data'!K12/1000,2-RIGHT(TEXT('Original data'!K12/1000,"0.00E+00"),3),1))</f>
        <v>197</v>
      </c>
      <c r="L12" s="2" t="str">
        <f>IF('Original data'!L12&lt;0,"nd",FIXED('Original data'!L12/1000,2-RIGHT(TEXT('Original data'!L12/1000,"0.00E+00"),3),1))</f>
        <v>3.23</v>
      </c>
      <c r="M12" s="2" t="str">
        <f>IF('Original data'!M12&lt;0,"nd",FIXED('Original data'!M12/1000,2-RIGHT(TEXT('Original data'!M12/1000,"0.00E+00"),3),1))</f>
        <v>16.4</v>
      </c>
      <c r="N12" s="2" t="str">
        <f>IF('Original data'!N12&lt;0,"nd",FIXED('Original data'!N12/1000,2-RIGHT(TEXT('Original data'!N12/1000,"0.00E+00"),3),1))</f>
        <v>4.76</v>
      </c>
      <c r="O12" s="2" t="str">
        <f>IF('Original data'!O12&lt;0,"nd",FIXED('Original data'!O12/1000,2-RIGHT(TEXT('Original data'!O12/1000,"0.00E+00"),3),1))</f>
        <v>111</v>
      </c>
      <c r="P12" s="2" t="str">
        <f>IF('Original data'!P12&lt;0,"nd",FIXED('Original data'!P12/1000,2-RIGHT(TEXT('Original data'!P12/1000,"0.00E+00"),3),1))</f>
        <v>3.54</v>
      </c>
      <c r="Q12" s="2" t="str">
        <f>IF('Original data'!Q12&lt;0,"nd",FIXED('Original data'!Q12/1000,2-RIGHT(TEXT('Original data'!Q12/1000,"0.00E+00"),3),1))</f>
        <v>33.8</v>
      </c>
      <c r="R12" s="2" t="str">
        <f>IF('Original data'!R12&lt;0,"nd",FIXED('Original data'!R12/1000,2-RIGHT(TEXT('Original data'!R12/1000,"0.00E+00"),3),1))</f>
        <v>331</v>
      </c>
      <c r="S12" s="2" t="str">
        <f>IF('Original data'!S12&lt;0,"nd",FIXED('Original data'!S12/1000,2-RIGHT(TEXT('Original data'!S12/1000,"0.00E+00"),3),1))</f>
        <v>5.43</v>
      </c>
      <c r="T12" s="2" t="str">
        <f>IF('Original data'!T12&lt;0,"nd",FIXED('Original data'!T12/1000,2-RIGHT(TEXT('Original data'!T12/1000,"0.00E+00"),3),1))</f>
        <v>29.8</v>
      </c>
      <c r="U12" s="2" t="str">
        <f>IF('Original data'!U12&lt;0,"nd",FIXED('Original data'!U12/1000,2-RIGHT(TEXT('Original data'!U12/1000,"0.00E+00"),3),1))</f>
        <v>2.29</v>
      </c>
      <c r="V12" s="2" t="str">
        <f>IF('Original data'!V12&lt;0,"nd",FIXED('Original data'!V12/1000,2-RIGHT(TEXT('Original data'!V12/1000,"0.00E+00"),3),1))</f>
        <v>0.207</v>
      </c>
      <c r="W12" s="2" t="str">
        <f>IF('Original data'!W12&lt;0,"nd",FIXED('Original data'!W12/1000,2-RIGHT(TEXT('Original data'!W12/1000,"0.00E+00"),3),1))</f>
        <v>3.86</v>
      </c>
      <c r="X12" s="2" t="str">
        <f>IF('Original data'!X12&lt;0,"nd",FIXED('Original data'!X12/1000,2-RIGHT(TEXT('Original data'!X12/1000,"0.00E+00"),3),1))</f>
        <v>115</v>
      </c>
      <c r="Y12" s="2" t="str">
        <f>IF('Original data'!Y12&lt;0,"nd",FIXED('Original data'!Y12/1000,2-RIGHT(TEXT('Original data'!Y12/1000,"0.00E+00"),3),1))</f>
        <v>6.21</v>
      </c>
      <c r="Z12" s="2" t="str">
        <f>IF('Original data'!Z12&lt;0,"nd",FIXED('Original data'!Z12/1000,2-RIGHT(TEXT('Original data'!Z12/1000,"0.00E+00"),3),1))</f>
        <v>10.4</v>
      </c>
      <c r="AA12" s="2" t="str">
        <f>IF('Original data'!AA12&lt;0,"nd",FIXED('Original data'!AA12/1000,2-RIGHT(TEXT('Original data'!AA12/1000,"0.00E+00"),3),1))</f>
        <v>1.19</v>
      </c>
      <c r="AB12" s="2" t="str">
        <f>IF('Original data'!AB12&lt;0,"nd",FIXED('Original data'!AB12/1000,2-RIGHT(TEXT('Original data'!AB12/1000,"0.00E+00"),3),1))</f>
        <v>4.28</v>
      </c>
      <c r="AC12" s="2" t="str">
        <f>IF('Original data'!AC12&lt;0,"nd",FIXED('Original data'!AC12/1000,2-RIGHT(TEXT('Original data'!AC12/1000,"0.00E+00"),3),1))</f>
        <v>0.789</v>
      </c>
      <c r="AD12" s="2" t="str">
        <f>IF('Original data'!AD12&lt;0,"nd",FIXED('Original data'!AD12/1000,2-RIGHT(TEXT('Original data'!AD12/1000,"0.00E+00"),3),1))</f>
        <v>0.171</v>
      </c>
      <c r="AE12" s="2" t="str">
        <f>IF('Original data'!AE12&lt;0,"nd",FIXED('Original data'!AE12/1000,2-RIGHT(TEXT('Original data'!AE12/1000,"0.00E+00"),3),1))</f>
        <v>0.742</v>
      </c>
      <c r="AF12" s="2" t="str">
        <f>IF('Original data'!AF12&lt;0,"nd",FIXED('Original data'!AF12/1000,2-RIGHT(TEXT('Original data'!AF12/1000,"0.00E+00"),3),1))</f>
        <v>0.120</v>
      </c>
      <c r="AG12" s="2" t="str">
        <f>IF('Original data'!AG12&lt;0,"nd",FIXED('Original data'!AG12/1000,2-RIGHT(TEXT('Original data'!AG12/1000,"0.00E+00"),3),1))</f>
        <v>0.710</v>
      </c>
      <c r="AH12" s="2" t="str">
        <f>IF('Original data'!AH12&lt;0,"nd",FIXED('Original data'!AH12/1000,2-RIGHT(TEXT('Original data'!AH12/1000,"0.00E+00"),3),1))</f>
        <v>0.155</v>
      </c>
      <c r="AI12" s="2" t="str">
        <f>IF('Original data'!AI12&lt;0,"nd",FIXED('Original data'!AI12/1000,2-RIGHT(TEXT('Original data'!AI12/1000,"0.00E+00"),3),1))</f>
        <v>0.470</v>
      </c>
      <c r="AJ12" s="2" t="str">
        <f>IF('Original data'!AJ12&lt;0,"nd",FIXED('Original data'!AJ12/1000,2-RIGHT(TEXT('Original data'!AJ12/1000,"0.00E+00"),3),1))</f>
        <v>0.0724</v>
      </c>
      <c r="AK12" s="2" t="str">
        <f>IF('Original data'!AK12&lt;0,"nd",FIXED('Original data'!AK12/1000,2-RIGHT(TEXT('Original data'!AK12/1000,"0.00E+00"),3),1))</f>
        <v>0.473</v>
      </c>
      <c r="AL12" s="2" t="str">
        <f>IF('Original data'!AL12&lt;0,"nd",FIXED('Original data'!AL12/1000,2-RIGHT(TEXT('Original data'!AL12/1000,"0.00E+00"),3),1))</f>
        <v>0.0759</v>
      </c>
      <c r="AM12" s="2" t="str">
        <f>IF('Original data'!AM12&lt;0,"nd",FIXED('Original data'!AM12/1000,2-RIGHT(TEXT('Original data'!AM12/1000,"0.00E+00"),3),1))</f>
        <v>0.774</v>
      </c>
      <c r="AN12" s="2" t="str">
        <f>IF('Original data'!AN12&lt;0,"nd",FIXED('Original data'!AN12/1000,2-RIGHT(TEXT('Original data'!AN12/1000,"0.00E+00"),3),1))</f>
        <v>0.167</v>
      </c>
      <c r="AO12" s="2" t="str">
        <f>IF('Original data'!AO12&lt;0,"nd",FIXED('Original data'!AO12/1000,2-RIGHT(TEXT('Original data'!AO12/1000,"0.00E+00"),3),1))</f>
        <v>0.165</v>
      </c>
      <c r="AP12" s="2" t="str">
        <f>IF('Original data'!AP12&lt;0,"nd",FIXED('Original data'!AP12/1000,2-RIGHT(TEXT('Original data'!AP12/1000,"0.00E+00"),3),1))</f>
        <v>7.80</v>
      </c>
      <c r="AQ12" s="2" t="str">
        <f>IF('Original data'!AQ12&lt;0,"nd",FIXED('Original data'!AQ12/1000,2-RIGHT(TEXT('Original data'!AQ12/1000,"0.00E+00"),3),1))</f>
        <v>2.31</v>
      </c>
      <c r="AR12" s="2" t="str">
        <f>IF('Original data'!AR12&lt;0,"nd",FIXED('Original data'!AR12/1000,2-RIGHT(TEXT('Original data'!AR12/1000,"0.00E+00"),3),1))</f>
        <v>0.995</v>
      </c>
    </row>
    <row r="13" spans="1:44" ht="24.9" customHeight="1" x14ac:dyDescent="0.25">
      <c r="A13" s="2">
        <f>'Original data'!A13</f>
        <v>11</v>
      </c>
      <c r="B13" s="2" t="s">
        <v>58</v>
      </c>
      <c r="C13" s="2" t="str">
        <f>IF('Original data'!C13&lt;0,"nd",FIXED('Original data'!C13/1000,2-RIGHT(TEXT('Original data'!C13/1000,"0.00E+00"),3),1))</f>
        <v>4.60</v>
      </c>
      <c r="D13" s="2" t="str">
        <f>IF('Original data'!D13&lt;0,"nd",FIXED('Original data'!D13/1000,2-RIGHT(TEXT('Original data'!D13/1000,"0.00E+00"),3),1))</f>
        <v>0.249</v>
      </c>
      <c r="E13" s="2" t="str">
        <f>IF('Original data'!E13&lt;0,"nd",FIXED('Original data'!E13/1000,2-RIGHT(TEXT('Original data'!E13/1000,"0.00E+00"),3),1))</f>
        <v>56.1</v>
      </c>
      <c r="F13" s="2" t="str">
        <f>IF('Original data'!F13&lt;0,"nd",FIXED('Original data'!F13/1000,2-RIGHT(TEXT('Original data'!F13/1000,"0.00E+00"),3),1))</f>
        <v>372000</v>
      </c>
      <c r="G13" s="2" t="str">
        <f>IF('Original data'!G13&lt;0,"nd",FIXED('Original data'!G13/1000,2-RIGHT(TEXT('Original data'!G13/1000,"0.00E+00"),3),1))</f>
        <v>1.32</v>
      </c>
      <c r="H13" s="2" t="str">
        <f>IF('Original data'!H13&lt;0,"nd",FIXED('Original data'!H13/1000,2-RIGHT(TEXT('Original data'!H13/1000,"0.00E+00"),3),1))</f>
        <v>296</v>
      </c>
      <c r="I13" s="2" t="str">
        <f>IF('Original data'!I13&lt;0,"nd",FIXED('Original data'!I13/1000,2-RIGHT(TEXT('Original data'!I13/1000,"0.00E+00"),3),1))</f>
        <v>10.8</v>
      </c>
      <c r="J13" s="2" t="str">
        <f>IF('Original data'!J13&lt;0,"nd",FIXED('Original data'!J13/1000,2-RIGHT(TEXT('Original data'!J13/1000,"0.00E+00"),3),1))</f>
        <v>7.88</v>
      </c>
      <c r="K13" s="2" t="str">
        <f>IF('Original data'!K13&lt;0,"nd",FIXED('Original data'!K13/1000,2-RIGHT(TEXT('Original data'!K13/1000,"0.00E+00"),3),1))</f>
        <v>114</v>
      </c>
      <c r="L13" s="2" t="str">
        <f>IF('Original data'!L13&lt;0,"nd",FIXED('Original data'!L13/1000,2-RIGHT(TEXT('Original data'!L13/1000,"0.00E+00"),3),1))</f>
        <v>1.56</v>
      </c>
      <c r="M13" s="2" t="str">
        <f>IF('Original data'!M13&lt;0,"nd",FIXED('Original data'!M13/1000,2-RIGHT(TEXT('Original data'!M13/1000,"0.00E+00"),3),1))</f>
        <v>16.8</v>
      </c>
      <c r="N13" s="2" t="str">
        <f>IF('Original data'!N13&lt;0,"nd",FIXED('Original data'!N13/1000,2-RIGHT(TEXT('Original data'!N13/1000,"0.00E+00"),3),1))</f>
        <v>2.53</v>
      </c>
      <c r="O13" s="2" t="str">
        <f>IF('Original data'!O13&lt;0,"nd",FIXED('Original data'!O13/1000,2-RIGHT(TEXT('Original data'!O13/1000,"0.00E+00"),3),1))</f>
        <v>8.82</v>
      </c>
      <c r="P13" s="2" t="str">
        <f>IF('Original data'!P13&lt;0,"nd",FIXED('Original data'!P13/1000,2-RIGHT(TEXT('Original data'!P13/1000,"0.00E+00"),3),1))</f>
        <v>1.82</v>
      </c>
      <c r="Q13" s="2" t="str">
        <f>IF('Original data'!Q13&lt;0,"nd",FIXED('Original data'!Q13/1000,2-RIGHT(TEXT('Original data'!Q13/1000,"0.00E+00"),3),1))</f>
        <v>17.1</v>
      </c>
      <c r="R13" s="2" t="str">
        <f>IF('Original data'!R13&lt;0,"nd",FIXED('Original data'!R13/1000,2-RIGHT(TEXT('Original data'!R13/1000,"0.00E+00"),3),1))</f>
        <v>428</v>
      </c>
      <c r="S13" s="2" t="str">
        <f>IF('Original data'!S13&lt;0,"nd",FIXED('Original data'!S13/1000,2-RIGHT(TEXT('Original data'!S13/1000,"0.00E+00"),3),1))</f>
        <v>3.59</v>
      </c>
      <c r="T13" s="2" t="str">
        <f>IF('Original data'!T13&lt;0,"nd",FIXED('Original data'!T13/1000,2-RIGHT(TEXT('Original data'!T13/1000,"0.00E+00"),3),1))</f>
        <v>15.2</v>
      </c>
      <c r="U13" s="2" t="str">
        <f>IF('Original data'!U13&lt;0,"nd",FIXED('Original data'!U13/1000,2-RIGHT(TEXT('Original data'!U13/1000,"0.00E+00"),3),1))</f>
        <v>1.12</v>
      </c>
      <c r="V13" s="2" t="str">
        <f>IF('Original data'!V13&lt;0,"nd",FIXED('Original data'!V13/1000,2-RIGHT(TEXT('Original data'!V13/1000,"0.00E+00"),3),1))</f>
        <v>0.0586</v>
      </c>
      <c r="W13" s="2" t="str">
        <f>IF('Original data'!W13&lt;0,"nd",FIXED('Original data'!W13/1000,2-RIGHT(TEXT('Original data'!W13/1000,"0.00E+00"),3),1))</f>
        <v>1.83</v>
      </c>
      <c r="X13" s="2" t="str">
        <f>IF('Original data'!X13&lt;0,"nd",FIXED('Original data'!X13/1000,2-RIGHT(TEXT('Original data'!X13/1000,"0.00E+00"),3),1))</f>
        <v>50.6</v>
      </c>
      <c r="Y13" s="2" t="str">
        <f>IF('Original data'!Y13&lt;0,"nd",FIXED('Original data'!Y13/1000,2-RIGHT(TEXT('Original data'!Y13/1000,"0.00E+00"),3),1))</f>
        <v>3.46</v>
      </c>
      <c r="Z13" s="2" t="str">
        <f>IF('Original data'!Z13&lt;0,"nd",FIXED('Original data'!Z13/1000,2-RIGHT(TEXT('Original data'!Z13/1000,"0.00E+00"),3),1))</f>
        <v>6.42</v>
      </c>
      <c r="AA13" s="2" t="str">
        <f>IF('Original data'!AA13&lt;0,"nd",FIXED('Original data'!AA13/1000,2-RIGHT(TEXT('Original data'!AA13/1000,"0.00E+00"),3),1))</f>
        <v>0.787</v>
      </c>
      <c r="AB13" s="2" t="str">
        <f>IF('Original data'!AB13&lt;0,"nd",FIXED('Original data'!AB13/1000,2-RIGHT(TEXT('Original data'!AB13/1000,"0.00E+00"),3),1))</f>
        <v>2.96</v>
      </c>
      <c r="AC13" s="2" t="str">
        <f>IF('Original data'!AC13&lt;0,"nd",FIXED('Original data'!AC13/1000,2-RIGHT(TEXT('Original data'!AC13/1000,"0.00E+00"),3),1))</f>
        <v>0.570</v>
      </c>
      <c r="AD13" s="2" t="str">
        <f>IF('Original data'!AD13&lt;0,"nd",FIXED('Original data'!AD13/1000,2-RIGHT(TEXT('Original data'!AD13/1000,"0.00E+00"),3),1))</f>
        <v>0.122</v>
      </c>
      <c r="AE13" s="2" t="str">
        <f>IF('Original data'!AE13&lt;0,"nd",FIXED('Original data'!AE13/1000,2-RIGHT(TEXT('Original data'!AE13/1000,"0.00E+00"),3),1))</f>
        <v>0.525</v>
      </c>
      <c r="AF13" s="2" t="str">
        <f>IF('Original data'!AF13&lt;0,"nd",FIXED('Original data'!AF13/1000,2-RIGHT(TEXT('Original data'!AF13/1000,"0.00E+00"),3),1))</f>
        <v>0.0822</v>
      </c>
      <c r="AG13" s="2" t="str">
        <f>IF('Original data'!AG13&lt;0,"nd",FIXED('Original data'!AG13/1000,2-RIGHT(TEXT('Original data'!AG13/1000,"0.00E+00"),3),1))</f>
        <v>0.496</v>
      </c>
      <c r="AH13" s="2" t="str">
        <f>IF('Original data'!AH13&lt;0,"nd",FIXED('Original data'!AH13/1000,2-RIGHT(TEXT('Original data'!AH13/1000,"0.00E+00"),3),1))</f>
        <v>0.102</v>
      </c>
      <c r="AI13" s="2" t="str">
        <f>IF('Original data'!AI13&lt;0,"nd",FIXED('Original data'!AI13/1000,2-RIGHT(TEXT('Original data'!AI13/1000,"0.00E+00"),3),1))</f>
        <v>0.307</v>
      </c>
      <c r="AJ13" s="2" t="str">
        <f>IF('Original data'!AJ13&lt;0,"nd",FIXED('Original data'!AJ13/1000,2-RIGHT(TEXT('Original data'!AJ13/1000,"0.00E+00"),3),1))</f>
        <v>0.0473</v>
      </c>
      <c r="AK13" s="2" t="str">
        <f>IF('Original data'!AK13&lt;0,"nd",FIXED('Original data'!AK13/1000,2-RIGHT(TEXT('Original data'!AK13/1000,"0.00E+00"),3),1))</f>
        <v>0.297</v>
      </c>
      <c r="AL13" s="2" t="str">
        <f>IF('Original data'!AL13&lt;0,"nd",FIXED('Original data'!AL13/1000,2-RIGHT(TEXT('Original data'!AL13/1000,"0.00E+00"),3),1))</f>
        <v>0.0450</v>
      </c>
      <c r="AM13" s="2" t="str">
        <f>IF('Original data'!AM13&lt;0,"nd",FIXED('Original data'!AM13/1000,2-RIGHT(TEXT('Original data'!AM13/1000,"0.00E+00"),3),1))</f>
        <v>0.388</v>
      </c>
      <c r="AN13" s="2" t="str">
        <f>IF('Original data'!AN13&lt;0,"nd",FIXED('Original data'!AN13/1000,2-RIGHT(TEXT('Original data'!AN13/1000,"0.00E+00"),3),1))</f>
        <v>0.0823</v>
      </c>
      <c r="AO13" s="2" t="str">
        <f>IF('Original data'!AO13&lt;0,"nd",FIXED('Original data'!AO13/1000,2-RIGHT(TEXT('Original data'!AO13/1000,"0.00E+00"),3),1))</f>
        <v>0.101</v>
      </c>
      <c r="AP13" s="2" t="str">
        <f>IF('Original data'!AP13&lt;0,"nd",FIXED('Original data'!AP13/1000,2-RIGHT(TEXT('Original data'!AP13/1000,"0.00E+00"),3),1))</f>
        <v>3.94</v>
      </c>
      <c r="AQ13" s="2" t="str">
        <f>IF('Original data'!AQ13&lt;0,"nd",FIXED('Original data'!AQ13/1000,2-RIGHT(TEXT('Original data'!AQ13/1000,"0.00E+00"),3),1))</f>
        <v>1.17</v>
      </c>
      <c r="AR13" s="2" t="str">
        <f>IF('Original data'!AR13&lt;0,"nd",FIXED('Original data'!AR13/1000,2-RIGHT(TEXT('Original data'!AR13/1000,"0.00E+00"),3),1))</f>
        <v>0.545</v>
      </c>
    </row>
    <row r="14" spans="1:44" ht="24.9" customHeight="1" x14ac:dyDescent="0.25">
      <c r="A14" s="2">
        <f>'Original data'!A14</f>
        <v>12</v>
      </c>
      <c r="B14" s="2" t="s">
        <v>59</v>
      </c>
      <c r="C14" s="2" t="str">
        <f>IF('Original data'!C14&lt;0,"nd",FIXED('Original data'!C14/1000,2-RIGHT(TEXT('Original data'!C14/1000,"0.00E+00"),3),1))</f>
        <v>5.51</v>
      </c>
      <c r="D14" s="2" t="str">
        <f>IF('Original data'!D14&lt;0,"nd",FIXED('Original data'!D14/1000,2-RIGHT(TEXT('Original data'!D14/1000,"0.00E+00"),3),1))</f>
        <v>0.340</v>
      </c>
      <c r="E14" s="2" t="str">
        <f>IF('Original data'!E14&lt;0,"nd",FIXED('Original data'!E14/1000,2-RIGHT(TEXT('Original data'!E14/1000,"0.00E+00"),3),1))</f>
        <v>48.1</v>
      </c>
      <c r="F14" s="2" t="str">
        <f>IF('Original data'!F14&lt;0,"nd",FIXED('Original data'!F14/1000,2-RIGHT(TEXT('Original data'!F14/1000,"0.00E+00"),3),1))</f>
        <v>383000</v>
      </c>
      <c r="G14" s="2" t="str">
        <f>IF('Original data'!G14&lt;0,"nd",FIXED('Original data'!G14/1000,2-RIGHT(TEXT('Original data'!G14/1000,"0.00E+00"),3),1))</f>
        <v>1.66</v>
      </c>
      <c r="H14" s="2" t="str">
        <f>IF('Original data'!H14&lt;0,"nd",FIXED('Original data'!H14/1000,2-RIGHT(TEXT('Original data'!H14/1000,"0.00E+00"),3),1))</f>
        <v>437</v>
      </c>
      <c r="I14" s="2" t="str">
        <f>IF('Original data'!I14&lt;0,"nd",FIXED('Original data'!I14/1000,2-RIGHT(TEXT('Original data'!I14/1000,"0.00E+00"),3),1))</f>
        <v>29.9</v>
      </c>
      <c r="J14" s="2" t="str">
        <f>IF('Original data'!J14&lt;0,"nd",FIXED('Original data'!J14/1000,2-RIGHT(TEXT('Original data'!J14/1000,"0.00E+00"),3),1))</f>
        <v>11.9</v>
      </c>
      <c r="K14" s="2" t="str">
        <f>IF('Original data'!K14&lt;0,"nd",FIXED('Original data'!K14/1000,2-RIGHT(TEXT('Original data'!K14/1000,"0.00E+00"),3),1))</f>
        <v>154</v>
      </c>
      <c r="L14" s="2" t="str">
        <f>IF('Original data'!L14&lt;0,"nd",FIXED('Original data'!L14/1000,2-RIGHT(TEXT('Original data'!L14/1000,"0.00E+00"),3),1))</f>
        <v>2.06</v>
      </c>
      <c r="M14" s="2" t="str">
        <f>IF('Original data'!M14&lt;0,"nd",FIXED('Original data'!M14/1000,2-RIGHT(TEXT('Original data'!M14/1000,"0.00E+00"),3),1))</f>
        <v>18.9</v>
      </c>
      <c r="N14" s="2" t="str">
        <f>IF('Original data'!N14&lt;0,"nd",FIXED('Original data'!N14/1000,2-RIGHT(TEXT('Original data'!N14/1000,"0.00E+00"),3),1))</f>
        <v>4.51</v>
      </c>
      <c r="O14" s="2" t="str">
        <f>IF('Original data'!O14&lt;0,"nd",FIXED('Original data'!O14/1000,2-RIGHT(TEXT('Original data'!O14/1000,"0.00E+00"),3),1))</f>
        <v>88.3</v>
      </c>
      <c r="P14" s="2" t="str">
        <f>IF('Original data'!P14&lt;0,"nd",FIXED('Original data'!P14/1000,2-RIGHT(TEXT('Original data'!P14/1000,"0.00E+00"),3),1))</f>
        <v>2.14</v>
      </c>
      <c r="Q14" s="2" t="str">
        <f>IF('Original data'!Q14&lt;0,"nd",FIXED('Original data'!Q14/1000,2-RIGHT(TEXT('Original data'!Q14/1000,"0.00E+00"),3),1))</f>
        <v>15.7</v>
      </c>
      <c r="R14" s="2" t="str">
        <f>IF('Original data'!R14&lt;0,"nd",FIXED('Original data'!R14/1000,2-RIGHT(TEXT('Original data'!R14/1000,"0.00E+00"),3),1))</f>
        <v>278</v>
      </c>
      <c r="S14" s="2" t="str">
        <f>IF('Original data'!S14&lt;0,"nd",FIXED('Original data'!S14/1000,2-RIGHT(TEXT('Original data'!S14/1000,"0.00E+00"),3),1))</f>
        <v>3.99</v>
      </c>
      <c r="T14" s="2" t="str">
        <f>IF('Original data'!T14&lt;0,"nd",FIXED('Original data'!T14/1000,2-RIGHT(TEXT('Original data'!T14/1000,"0.00E+00"),3),1))</f>
        <v>19.0</v>
      </c>
      <c r="U14" s="2" t="str">
        <f>IF('Original data'!U14&lt;0,"nd",FIXED('Original data'!U14/1000,2-RIGHT(TEXT('Original data'!U14/1000,"0.00E+00"),3),1))</f>
        <v>1.58</v>
      </c>
      <c r="V14" s="2" t="str">
        <f>IF('Original data'!V14&lt;0,"nd",FIXED('Original data'!V14/1000,2-RIGHT(TEXT('Original data'!V14/1000,"0.00E+00"),3),1))</f>
        <v>0.809</v>
      </c>
      <c r="W14" s="2" t="str">
        <f>IF('Original data'!W14&lt;0,"nd",FIXED('Original data'!W14/1000,2-RIGHT(TEXT('Original data'!W14/1000,"0.00E+00"),3),1))</f>
        <v>1.35</v>
      </c>
      <c r="X14" s="2" t="str">
        <f>IF('Original data'!X14&lt;0,"nd",FIXED('Original data'!X14/1000,2-RIGHT(TEXT('Original data'!X14/1000,"0.00E+00"),3),1))</f>
        <v>58.8</v>
      </c>
      <c r="Y14" s="2" t="str">
        <f>IF('Original data'!Y14&lt;0,"nd",FIXED('Original data'!Y14/1000,2-RIGHT(TEXT('Original data'!Y14/1000,"0.00E+00"),3),1))</f>
        <v>3.43</v>
      </c>
      <c r="Z14" s="2" t="str">
        <f>IF('Original data'!Z14&lt;0,"nd",FIXED('Original data'!Z14/1000,2-RIGHT(TEXT('Original data'!Z14/1000,"0.00E+00"),3),1))</f>
        <v>6.55</v>
      </c>
      <c r="AA14" s="2" t="str">
        <f>IF('Original data'!AA14&lt;0,"nd",FIXED('Original data'!AA14/1000,2-RIGHT(TEXT('Original data'!AA14/1000,"0.00E+00"),3),1))</f>
        <v>0.930</v>
      </c>
      <c r="AB14" s="2" t="str">
        <f>IF('Original data'!AB14&lt;0,"nd",FIXED('Original data'!AB14/1000,2-RIGHT(TEXT('Original data'!AB14/1000,"0.00E+00"),3),1))</f>
        <v>3.66</v>
      </c>
      <c r="AC14" s="2" t="str">
        <f>IF('Original data'!AC14&lt;0,"nd",FIXED('Original data'!AC14/1000,2-RIGHT(TEXT('Original data'!AC14/1000,"0.00E+00"),3),1))</f>
        <v>0.785</v>
      </c>
      <c r="AD14" s="2" t="str">
        <f>IF('Original data'!AD14&lt;0,"nd",FIXED('Original data'!AD14/1000,2-RIGHT(TEXT('Original data'!AD14/1000,"0.00E+00"),3),1))</f>
        <v>0.162</v>
      </c>
      <c r="AE14" s="2" t="str">
        <f>IF('Original data'!AE14&lt;0,"nd",FIXED('Original data'!AE14/1000,2-RIGHT(TEXT('Original data'!AE14/1000,"0.00E+00"),3),1))</f>
        <v>0.706</v>
      </c>
      <c r="AF14" s="2" t="str">
        <f>IF('Original data'!AF14&lt;0,"nd",FIXED('Original data'!AF14/1000,2-RIGHT(TEXT('Original data'!AF14/1000,"0.00E+00"),3),1))</f>
        <v>0.111</v>
      </c>
      <c r="AG14" s="2" t="str">
        <f>IF('Original data'!AG14&lt;0,"nd",FIXED('Original data'!AG14/1000,2-RIGHT(TEXT('Original data'!AG14/1000,"0.00E+00"),3),1))</f>
        <v>0.635</v>
      </c>
      <c r="AH14" s="2" t="str">
        <f>IF('Original data'!AH14&lt;0,"nd",FIXED('Original data'!AH14/1000,2-RIGHT(TEXT('Original data'!AH14/1000,"0.00E+00"),3),1))</f>
        <v>0.138</v>
      </c>
      <c r="AI14" s="2" t="str">
        <f>IF('Original data'!AI14&lt;0,"nd",FIXED('Original data'!AI14/1000,2-RIGHT(TEXT('Original data'!AI14/1000,"0.00E+00"),3),1))</f>
        <v>0.376</v>
      </c>
      <c r="AJ14" s="2" t="str">
        <f>IF('Original data'!AJ14&lt;0,"nd",FIXED('Original data'!AJ14/1000,2-RIGHT(TEXT('Original data'!AJ14/1000,"0.00E+00"),3),1))</f>
        <v>0.0587</v>
      </c>
      <c r="AK14" s="2" t="str">
        <f>IF('Original data'!AK14&lt;0,"nd",FIXED('Original data'!AK14/1000,2-RIGHT(TEXT('Original data'!AK14/1000,"0.00E+00"),3),1))</f>
        <v>0.363</v>
      </c>
      <c r="AL14" s="2" t="str">
        <f>IF('Original data'!AL14&lt;0,"nd",FIXED('Original data'!AL14/1000,2-RIGHT(TEXT('Original data'!AL14/1000,"0.00E+00"),3),1))</f>
        <v>0.0557</v>
      </c>
      <c r="AM14" s="2" t="str">
        <f>IF('Original data'!AM14&lt;0,"nd",FIXED('Original data'!AM14/1000,2-RIGHT(TEXT('Original data'!AM14/1000,"0.00E+00"),3),1))</f>
        <v>0.487</v>
      </c>
      <c r="AN14" s="2" t="str">
        <f>IF('Original data'!AN14&lt;0,"nd",FIXED('Original data'!AN14/1000,2-RIGHT(TEXT('Original data'!AN14/1000,"0.00E+00"),3),1))</f>
        <v>0.117</v>
      </c>
      <c r="AO14" s="2" t="str">
        <f>IF('Original data'!AO14&lt;0,"nd",FIXED('Original data'!AO14/1000,2-RIGHT(TEXT('Original data'!AO14/1000,"0.00E+00"),3),1))</f>
        <v>0.117</v>
      </c>
      <c r="AP14" s="2" t="str">
        <f>IF('Original data'!AP14&lt;0,"nd",FIXED('Original data'!AP14/1000,2-RIGHT(TEXT('Original data'!AP14/1000,"0.00E+00"),3),1))</f>
        <v>11.8</v>
      </c>
      <c r="AQ14" s="2" t="str">
        <f>IF('Original data'!AQ14&lt;0,"nd",FIXED('Original data'!AQ14/1000,2-RIGHT(TEXT('Original data'!AQ14/1000,"0.00E+00"),3),1))</f>
        <v>1.35</v>
      </c>
      <c r="AR14" s="2" t="str">
        <f>IF('Original data'!AR14&lt;0,"nd",FIXED('Original data'!AR14/1000,2-RIGHT(TEXT('Original data'!AR14/1000,"0.00E+00"),3),1))</f>
        <v>2.61</v>
      </c>
    </row>
    <row r="15" spans="1:44" ht="24.9" customHeight="1" x14ac:dyDescent="0.25">
      <c r="A15" s="2">
        <f>'Original data'!A15</f>
        <v>13</v>
      </c>
      <c r="B15" s="2" t="s">
        <v>60</v>
      </c>
      <c r="C15" s="2" t="str">
        <f>IF('Original data'!C15&lt;0,"nd",FIXED('Original data'!C15/1000,2-RIGHT(TEXT('Original data'!C15/1000,"0.00E+00"),3),1))</f>
        <v>0.320</v>
      </c>
      <c r="D15" s="2" t="str">
        <f>IF('Original data'!D15&lt;0,"nd",FIXED('Original data'!D15/1000,2-RIGHT(TEXT('Original data'!D15/1000,"0.00E+00"),3),1))</f>
        <v>0.0374</v>
      </c>
      <c r="E15" s="2" t="str">
        <f>IF('Original data'!E15&lt;0,"nd",FIXED('Original data'!E15/1000,2-RIGHT(TEXT('Original data'!E15/1000,"0.00E+00"),3),1))</f>
        <v>42.8</v>
      </c>
      <c r="F15" s="2" t="str">
        <f>IF('Original data'!F15&lt;0,"nd",FIXED('Original data'!F15/1000,2-RIGHT(TEXT('Original data'!F15/1000,"0.00E+00"),3),1))</f>
        <v>402000</v>
      </c>
      <c r="G15" s="2" t="str">
        <f>IF('Original data'!G15&lt;0,"nd",FIXED('Original data'!G15/1000,2-RIGHT(TEXT('Original data'!G15/1000,"0.00E+00"),3),1))</f>
        <v>0.135</v>
      </c>
      <c r="H15" s="2" t="str">
        <f>IF('Original data'!H15&lt;0,"nd",FIXED('Original data'!H15/1000,2-RIGHT(TEXT('Original data'!H15/1000,"0.00E+00"),3),1))</f>
        <v>14.2</v>
      </c>
      <c r="I15" s="2" t="str">
        <f>IF('Original data'!I15&lt;0,"nd",FIXED('Original data'!I15/1000,2-RIGHT(TEXT('Original data'!I15/1000,"0.00E+00"),3),1))</f>
        <v>2.77</v>
      </c>
      <c r="J15" s="2" t="str">
        <f>IF('Original data'!J15&lt;0,"nd",FIXED('Original data'!J15/1000,2-RIGHT(TEXT('Original data'!J15/1000,"0.00E+00"),3),1))</f>
        <v>0.721</v>
      </c>
      <c r="K15" s="2" t="str">
        <f>IF('Original data'!K15&lt;0,"nd",FIXED('Original data'!K15/1000,2-RIGHT(TEXT('Original data'!K15/1000,"0.00E+00"),3),1))</f>
        <v>131</v>
      </c>
      <c r="L15" s="2" t="str">
        <f>IF('Original data'!L15&lt;0,"nd",FIXED('Original data'!L15/1000,2-RIGHT(TEXT('Original data'!L15/1000,"0.00E+00"),3),1))</f>
        <v>0.933</v>
      </c>
      <c r="M15" s="2" t="str">
        <f>IF('Original data'!M15&lt;0,"nd",FIXED('Original data'!M15/1000,2-RIGHT(TEXT('Original data'!M15/1000,"0.00E+00"),3),1))</f>
        <v>10.9</v>
      </c>
      <c r="N15" s="2" t="str">
        <f>IF('Original data'!N15&lt;0,"nd",FIXED('Original data'!N15/1000,2-RIGHT(TEXT('Original data'!N15/1000,"0.00E+00"),3),1))</f>
        <v>1.57</v>
      </c>
      <c r="O15" s="2" t="str">
        <f>IF('Original data'!O15&lt;0,"nd",FIXED('Original data'!O15/1000,2-RIGHT(TEXT('Original data'!O15/1000,"0.00E+00"),3),1))</f>
        <v>3.04</v>
      </c>
      <c r="P15" s="2" t="str">
        <f>IF('Original data'!P15&lt;0,"nd",FIXED('Original data'!P15/1000,2-RIGHT(TEXT('Original data'!P15/1000,"0.00E+00"),3),1))</f>
        <v>0.0797</v>
      </c>
      <c r="Q15" s="2" t="str">
        <f>IF('Original data'!Q15&lt;0,"nd",FIXED('Original data'!Q15/1000,2-RIGHT(TEXT('Original data'!Q15/1000,"0.00E+00"),3),1))</f>
        <v>0.734</v>
      </c>
      <c r="R15" s="2" t="str">
        <f>IF('Original data'!R15&lt;0,"nd",FIXED('Original data'!R15/1000,2-RIGHT(TEXT('Original data'!R15/1000,"0.00E+00"),3),1))</f>
        <v>187</v>
      </c>
      <c r="S15" s="2" t="str">
        <f>IF('Original data'!S15&lt;0,"nd",FIXED('Original data'!S15/1000,2-RIGHT(TEXT('Original data'!S15/1000,"0.00E+00"),3),1))</f>
        <v>0.420</v>
      </c>
      <c r="T15" s="2" t="str">
        <f>IF('Original data'!T15&lt;0,"nd",FIXED('Original data'!T15/1000,2-RIGHT(TEXT('Original data'!T15/1000,"0.00E+00"),3),1))</f>
        <v>0.686</v>
      </c>
      <c r="U15" s="2" t="str">
        <f>IF('Original data'!U15&lt;0,"nd",FIXED('Original data'!U15/1000,2-RIGHT(TEXT('Original data'!U15/1000,"0.00E+00"),3),1))</f>
        <v>0.0586</v>
      </c>
      <c r="V15" s="2" t="str">
        <f>IF('Original data'!V15&lt;0,"nd",FIXED('Original data'!V15/1000,2-RIGHT(TEXT('Original data'!V15/1000,"0.00E+00"),3),1))</f>
        <v>0.0356</v>
      </c>
      <c r="W15" s="2" t="str">
        <f>IF('Original data'!W15&lt;0,"nd",FIXED('Original data'!W15/1000,2-RIGHT(TEXT('Original data'!W15/1000,"0.00E+00"),3),1))</f>
        <v>0.0748</v>
      </c>
      <c r="X15" s="2" t="str">
        <f>IF('Original data'!X15&lt;0,"nd",FIXED('Original data'!X15/1000,2-RIGHT(TEXT('Original data'!X15/1000,"0.00E+00"),3),1))</f>
        <v>14.1</v>
      </c>
      <c r="Y15" s="2" t="str">
        <f>IF('Original data'!Y15&lt;0,"nd",FIXED('Original data'!Y15/1000,2-RIGHT(TEXT('Original data'!Y15/1000,"0.00E+00"),3),1))</f>
        <v>0.414</v>
      </c>
      <c r="Z15" s="2" t="str">
        <f>IF('Original data'!Z15&lt;0,"nd",FIXED('Original data'!Z15/1000,2-RIGHT(TEXT('Original data'!Z15/1000,"0.00E+00"),3),1))</f>
        <v>0.771</v>
      </c>
      <c r="AA15" s="2" t="str">
        <f>IF('Original data'!AA15&lt;0,"nd",FIXED('Original data'!AA15/1000,2-RIGHT(TEXT('Original data'!AA15/1000,"0.00E+00"),3),1))</f>
        <v>0.0873</v>
      </c>
      <c r="AB15" s="2" t="str">
        <f>IF('Original data'!AB15&lt;0,"nd",FIXED('Original data'!AB15/1000,2-RIGHT(TEXT('Original data'!AB15/1000,"0.00E+00"),3),1))</f>
        <v>0.330</v>
      </c>
      <c r="AC15" s="2" t="str">
        <f>IF('Original data'!AC15&lt;0,"nd",FIXED('Original data'!AC15/1000,2-RIGHT(TEXT('Original data'!AC15/1000,"0.00E+00"),3),1))</f>
        <v>0.0714</v>
      </c>
      <c r="AD15" s="2" t="str">
        <f>IF('Original data'!AD15&lt;0,"nd",FIXED('Original data'!AD15/1000,2-RIGHT(TEXT('Original data'!AD15/1000,"0.00E+00"),3),1))</f>
        <v>0.0126</v>
      </c>
      <c r="AE15" s="2" t="str">
        <f>IF('Original data'!AE15&lt;0,"nd",FIXED('Original data'!AE15/1000,2-RIGHT(TEXT('Original data'!AE15/1000,"0.00E+00"),3),1))</f>
        <v>0.0635</v>
      </c>
      <c r="AF15" s="2" t="str">
        <f>IF('Original data'!AF15&lt;0,"nd",FIXED('Original data'!AF15/1000,2-RIGHT(TEXT('Original data'!AF15/1000,"0.00E+00"),3),1))</f>
        <v>0.00989</v>
      </c>
      <c r="AG15" s="2" t="str">
        <f>IF('Original data'!AG15&lt;0,"nd",FIXED('Original data'!AG15/1000,2-RIGHT(TEXT('Original data'!AG15/1000,"0.00E+00"),3),1))</f>
        <v>0.0572</v>
      </c>
      <c r="AH15" s="2" t="str">
        <f>IF('Original data'!AH15&lt;0,"nd",FIXED('Original data'!AH15/1000,2-RIGHT(TEXT('Original data'!AH15/1000,"0.00E+00"),3),1))</f>
        <v>0.0122</v>
      </c>
      <c r="AI15" s="2" t="str">
        <f>IF('Original data'!AI15&lt;0,"nd",FIXED('Original data'!AI15/1000,2-RIGHT(TEXT('Original data'!AI15/1000,"0.00E+00"),3),1))</f>
        <v>0.0301</v>
      </c>
      <c r="AJ15" s="2" t="str">
        <f>IF('Original data'!AJ15&lt;0,"nd",FIXED('Original data'!AJ15/1000,2-RIGHT(TEXT('Original data'!AJ15/1000,"0.00E+00"),3),1))</f>
        <v>0.00446</v>
      </c>
      <c r="AK15" s="2" t="str">
        <f>IF('Original data'!AK15&lt;0,"nd",FIXED('Original data'!AK15/1000,2-RIGHT(TEXT('Original data'!AK15/1000,"0.00E+00"),3),1))</f>
        <v>0.0257</v>
      </c>
      <c r="AL15" s="2" t="str">
        <f>IF('Original data'!AL15&lt;0,"nd",FIXED('Original data'!AL15/1000,2-RIGHT(TEXT('Original data'!AL15/1000,"0.00E+00"),3),1))</f>
        <v>0.00413</v>
      </c>
      <c r="AM15" s="2" t="str">
        <f>IF('Original data'!AM15&lt;0,"nd",FIXED('Original data'!AM15/1000,2-RIGHT(TEXT('Original data'!AM15/1000,"0.00E+00"),3),1))</f>
        <v>0.0172</v>
      </c>
      <c r="AN15" s="2" t="str">
        <f>IF('Original data'!AN15&lt;0,"nd",FIXED('Original data'!AN15/1000,2-RIGHT(TEXT('Original data'!AN15/1000,"0.00E+00"),3),1))</f>
        <v>0.00441</v>
      </c>
      <c r="AO15" s="2" t="str">
        <f>IF('Original data'!AO15&lt;0,"nd",FIXED('Original data'!AO15/1000,2-RIGHT(TEXT('Original data'!AO15/1000,"0.00E+00"),3),1))</f>
        <v>0.0219</v>
      </c>
      <c r="AP15" s="2" t="str">
        <f>IF('Original data'!AP15&lt;0,"nd",FIXED('Original data'!AP15/1000,2-RIGHT(TEXT('Original data'!AP15/1000,"0.00E+00"),3),1))</f>
        <v>1.12</v>
      </c>
      <c r="AQ15" s="4" t="str">
        <f>IF('Original data'!AQ15&lt;0,"nd",FIXED('Original data'!AQ15/1000,2-RIGHT(TEXT('Original data'!AQ15/1000,"0.00E+00"),3),1))</f>
        <v>0.0587</v>
      </c>
      <c r="AR15" s="2" t="str">
        <f>IF('Original data'!AR15&lt;0,"nd",FIXED('Original data'!AR15/1000,2-RIGHT(TEXT('Original data'!AR15/1000,"0.00E+00"),3),1))</f>
        <v>0.579</v>
      </c>
    </row>
    <row r="16" spans="1:44" ht="24.9" customHeight="1" x14ac:dyDescent="0.25">
      <c r="A16" s="2">
        <f>'Original data'!A16</f>
        <v>14</v>
      </c>
      <c r="B16" s="2" t="s">
        <v>61</v>
      </c>
      <c r="C16" s="2" t="str">
        <f>IF('Original data'!C16&lt;0,"nd",FIXED('Original data'!C16/1000,2-RIGHT(TEXT('Original data'!C16/1000,"0.00E+00"),3),1))</f>
        <v>0.694</v>
      </c>
      <c r="D16" s="2" t="str">
        <f>IF('Original data'!D16&lt;0,"nd",FIXED('Original data'!D16/1000,2-RIGHT(TEXT('Original data'!D16/1000,"0.00E+00"),3),1))</f>
        <v>0.102</v>
      </c>
      <c r="E16" s="2" t="str">
        <f>IF('Original data'!E16&lt;0,"nd",FIXED('Original data'!E16/1000,2-RIGHT(TEXT('Original data'!E16/1000,"0.00E+00"),3),1))</f>
        <v>101</v>
      </c>
      <c r="F16" s="2" t="str">
        <f>IF('Original data'!F16&lt;0,"nd",FIXED('Original data'!F16/1000,2-RIGHT(TEXT('Original data'!F16/1000,"0.00E+00"),3),1))</f>
        <v>221000</v>
      </c>
      <c r="G16" s="2" t="str">
        <f>IF('Original data'!G16&lt;0,"nd",FIXED('Original data'!G16/1000,2-RIGHT(TEXT('Original data'!G16/1000,"0.00E+00"),3),1))</f>
        <v>0.339</v>
      </c>
      <c r="H16" s="2" t="str">
        <f>IF('Original data'!H16&lt;0,"nd",FIXED('Original data'!H16/1000,2-RIGHT(TEXT('Original data'!H16/1000,"0.00E+00"),3),1))</f>
        <v>59.2</v>
      </c>
      <c r="I16" s="2" t="str">
        <f>IF('Original data'!I16&lt;0,"nd",FIXED('Original data'!I16/1000,2-RIGHT(TEXT('Original data'!I16/1000,"0.00E+00"),3),1))</f>
        <v>5.28</v>
      </c>
      <c r="J16" s="2" t="str">
        <f>IF('Original data'!J16&lt;0,"nd",FIXED('Original data'!J16/1000,2-RIGHT(TEXT('Original data'!J16/1000,"0.00E+00"),3),1))</f>
        <v>2.06</v>
      </c>
      <c r="K16" s="2" t="str">
        <f>IF('Original data'!K16&lt;0,"nd",FIXED('Original data'!K16/1000,2-RIGHT(TEXT('Original data'!K16/1000,"0.00E+00"),3),1))</f>
        <v>358</v>
      </c>
      <c r="L16" s="2" t="str">
        <f>IF('Original data'!L16&lt;0,"nd",FIXED('Original data'!L16/1000,2-RIGHT(TEXT('Original data'!L16/1000,"0.00E+00"),3),1))</f>
        <v>0.843</v>
      </c>
      <c r="M16" s="2" t="str">
        <f>IF('Original data'!M16&lt;0,"nd",FIXED('Original data'!M16/1000,2-RIGHT(TEXT('Original data'!M16/1000,"0.00E+00"),3),1))</f>
        <v>8.35</v>
      </c>
      <c r="N16" s="2" t="str">
        <f>IF('Original data'!N16&lt;0,"nd",FIXED('Original data'!N16/1000,2-RIGHT(TEXT('Original data'!N16/1000,"0.00E+00"),3),1))</f>
        <v>1.99</v>
      </c>
      <c r="O16" s="2" t="str">
        <f>IF('Original data'!O16&lt;0,"nd",FIXED('Original data'!O16/1000,2-RIGHT(TEXT('Original data'!O16/1000,"0.00E+00"),3),1))</f>
        <v>29.4</v>
      </c>
      <c r="P16" s="2" t="str">
        <f>IF('Original data'!P16&lt;0,"nd",FIXED('Original data'!P16/1000,2-RIGHT(TEXT('Original data'!P16/1000,"0.00E+00"),3),1))</f>
        <v>0.284</v>
      </c>
      <c r="Q16" s="2" t="str">
        <f>IF('Original data'!Q16&lt;0,"nd",FIXED('Original data'!Q16/1000,2-RIGHT(TEXT('Original data'!Q16/1000,"0.00E+00"),3),1))</f>
        <v>2.59</v>
      </c>
      <c r="R16" s="2" t="str">
        <f>IF('Original data'!R16&lt;0,"nd",FIXED('Original data'!R16/1000,2-RIGHT(TEXT('Original data'!R16/1000,"0.00E+00"),3),1))</f>
        <v>95.1</v>
      </c>
      <c r="S16" s="2" t="str">
        <f>IF('Original data'!S16&lt;0,"nd",FIXED('Original data'!S16/1000,2-RIGHT(TEXT('Original data'!S16/1000,"0.00E+00"),3),1))</f>
        <v>1.06</v>
      </c>
      <c r="T16" s="2" t="str">
        <f>IF('Original data'!T16&lt;0,"nd",FIXED('Original data'!T16/1000,2-RIGHT(TEXT('Original data'!T16/1000,"0.00E+00"),3),1))</f>
        <v>2.68</v>
      </c>
      <c r="U16" s="2" t="str">
        <f>IF('Original data'!U16&lt;0,"nd",FIXED('Original data'!U16/1000,2-RIGHT(TEXT('Original data'!U16/1000,"0.00E+00"),3),1))</f>
        <v>0.221</v>
      </c>
      <c r="V16" s="2" t="str">
        <f>IF('Original data'!V16&lt;0,"nd",FIXED('Original data'!V16/1000,2-RIGHT(TEXT('Original data'!V16/1000,"0.00E+00"),3),1))</f>
        <v>0.228</v>
      </c>
      <c r="W16" s="2" t="str">
        <f>IF('Original data'!W16&lt;0,"nd",FIXED('Original data'!W16/1000,2-RIGHT(TEXT('Original data'!W16/1000,"0.00E+00"),3),1))</f>
        <v>0.322</v>
      </c>
      <c r="X16" s="2" t="str">
        <f>IF('Original data'!X16&lt;0,"nd",FIXED('Original data'!X16/1000,2-RIGHT(TEXT('Original data'!X16/1000,"0.00E+00"),3),1))</f>
        <v>28.1</v>
      </c>
      <c r="Y16" s="2" t="str">
        <f>IF('Original data'!Y16&lt;0,"nd",FIXED('Original data'!Y16/1000,2-RIGHT(TEXT('Original data'!Y16/1000,"0.00E+00"),3),1))</f>
        <v>1.06</v>
      </c>
      <c r="Z16" s="2" t="str">
        <f>IF('Original data'!Z16&lt;0,"nd",FIXED('Original data'!Z16/1000,2-RIGHT(TEXT('Original data'!Z16/1000,"0.00E+00"),3),1))</f>
        <v>1.86</v>
      </c>
      <c r="AA16" s="2" t="str">
        <f>IF('Original data'!AA16&lt;0,"nd",FIXED('Original data'!AA16/1000,2-RIGHT(TEXT('Original data'!AA16/1000,"0.00E+00"),3),1))</f>
        <v>0.223</v>
      </c>
      <c r="AB16" s="2" t="str">
        <f>IF('Original data'!AB16&lt;0,"nd",FIXED('Original data'!AB16/1000,2-RIGHT(TEXT('Original data'!AB16/1000,"0.00E+00"),3),1))</f>
        <v>0.835</v>
      </c>
      <c r="AC16" s="2" t="str">
        <f>IF('Original data'!AC16&lt;0,"nd",FIXED('Original data'!AC16/1000,2-RIGHT(TEXT('Original data'!AC16/1000,"0.00E+00"),3),1))</f>
        <v>0.164</v>
      </c>
      <c r="AD16" s="2" t="str">
        <f>IF('Original data'!AD16&lt;0,"nd",FIXED('Original data'!AD16/1000,2-RIGHT(TEXT('Original data'!AD16/1000,"0.00E+00"),3),1))</f>
        <v>0.0349</v>
      </c>
      <c r="AE16" s="2" t="str">
        <f>IF('Original data'!AE16&lt;0,"nd",FIXED('Original data'!AE16/1000,2-RIGHT(TEXT('Original data'!AE16/1000,"0.00E+00"),3),1))</f>
        <v>0.157</v>
      </c>
      <c r="AF16" s="2" t="str">
        <f>IF('Original data'!AF16&lt;0,"nd",FIXED('Original data'!AF16/1000,2-RIGHT(TEXT('Original data'!AF16/1000,"0.00E+00"),3),1))</f>
        <v>0.0242</v>
      </c>
      <c r="AG16" s="2" t="str">
        <f>IF('Original data'!AG16&lt;0,"nd",FIXED('Original data'!AG16/1000,2-RIGHT(TEXT('Original data'!AG16/1000,"0.00E+00"),3),1))</f>
        <v>0.138</v>
      </c>
      <c r="AH16" s="2" t="str">
        <f>IF('Original data'!AH16&lt;0,"nd",FIXED('Original data'!AH16/1000,2-RIGHT(TEXT('Original data'!AH16/1000,"0.00E+00"),3),1))</f>
        <v>0.0303</v>
      </c>
      <c r="AI16" s="2" t="str">
        <f>IF('Original data'!AI16&lt;0,"nd",FIXED('Original data'!AI16/1000,2-RIGHT(TEXT('Original data'!AI16/1000,"0.00E+00"),3),1))</f>
        <v>0.0856</v>
      </c>
      <c r="AJ16" s="2" t="str">
        <f>IF('Original data'!AJ16&lt;0,"nd",FIXED('Original data'!AJ16/1000,2-RIGHT(TEXT('Original data'!AJ16/1000,"0.00E+00"),3),1))</f>
        <v>0.0119</v>
      </c>
      <c r="AK16" s="2" t="str">
        <f>IF('Original data'!AK16&lt;0,"nd",FIXED('Original data'!AK16/1000,2-RIGHT(TEXT('Original data'!AK16/1000,"0.00E+00"),3),1))</f>
        <v>0.0784</v>
      </c>
      <c r="AL16" s="2" t="str">
        <f>IF('Original data'!AL16&lt;0,"nd",FIXED('Original data'!AL16/1000,2-RIGHT(TEXT('Original data'!AL16/1000,"0.00E+00"),3),1))</f>
        <v>0.0109</v>
      </c>
      <c r="AM16" s="2" t="str">
        <f>IF('Original data'!AM16&lt;0,"nd",FIXED('Original data'!AM16/1000,2-RIGHT(TEXT('Original data'!AM16/1000,"0.00E+00"),3),1))</f>
        <v>0.0674</v>
      </c>
      <c r="AN16" s="2" t="str">
        <f>IF('Original data'!AN16&lt;0,"nd",FIXED('Original data'!AN16/1000,2-RIGHT(TEXT('Original data'!AN16/1000,"0.00E+00"),3),1))</f>
        <v>0.0162</v>
      </c>
      <c r="AO16" s="2" t="str">
        <f>IF('Original data'!AO16&lt;0,"nd",FIXED('Original data'!AO16/1000,2-RIGHT(TEXT('Original data'!AO16/1000,"0.00E+00"),3),1))</f>
        <v>0.0463</v>
      </c>
      <c r="AP16" s="2" t="str">
        <f>IF('Original data'!AP16&lt;0,"nd",FIXED('Original data'!AP16/1000,2-RIGHT(TEXT('Original data'!AP16/1000,"0.00E+00"),3),1))</f>
        <v>1.67</v>
      </c>
      <c r="AQ16" s="4" t="str">
        <f>IF('Original data'!AQ16&lt;0,"nd",FIXED('Original data'!AQ16/1000,2-RIGHT(TEXT('Original data'!AQ16/1000,"0.00E+00"),3),1))</f>
        <v>0.287</v>
      </c>
      <c r="AR16" s="2" t="str">
        <f>IF('Original data'!AR16&lt;0,"nd",FIXED('Original data'!AR16/1000,2-RIGHT(TEXT('Original data'!AR16/1000,"0.00E+00"),3),1))</f>
        <v>0.360</v>
      </c>
    </row>
    <row r="17" spans="2:44" ht="24.9" customHeight="1" x14ac:dyDescent="0.25">
      <c r="B17" s="2" t="str">
        <f>'Original data'!B17</f>
        <v>W-2a</v>
      </c>
      <c r="C17" s="2" t="str">
        <f>IF('Original data'!C17&lt;0,"nd",FIXED('Original data'!C17/1000,2-RIGHT(TEXT('Original data'!C17/1000,"0.00E+00"),3),1))</f>
        <v>9.07</v>
      </c>
      <c r="D17" s="2" t="str">
        <f>IF('Original data'!D17&lt;0,"nd",FIXED('Original data'!D17/1000,2-RIGHT(TEXT('Original data'!D17/1000,"0.00E+00"),3),1))</f>
        <v>0.622</v>
      </c>
      <c r="E17" s="2" t="str">
        <f>IF('Original data'!E17&lt;0,"nd",FIXED('Original data'!E17/1000,2-RIGHT(TEXT('Original data'!E17/1000,"0.00E+00"),3),1))</f>
        <v>594</v>
      </c>
      <c r="F17" s="2" t="str">
        <f>IF('Original data'!F17&lt;0,"nd",FIXED('Original data'!F17/1000,2-RIGHT(TEXT('Original data'!F17/1000,"0.00E+00"),3),1))</f>
        <v>77800</v>
      </c>
      <c r="G17" s="2" t="str">
        <f>IF('Original data'!G17&lt;0,"nd",FIXED('Original data'!G17/1000,2-RIGHT(TEXT('Original data'!G17/1000,"0.00E+00"),3),1))</f>
        <v>35.4</v>
      </c>
      <c r="H17" s="2" t="str">
        <f>IF('Original data'!H17&lt;0,"nd",FIXED('Original data'!H17/1000,2-RIGHT(TEXT('Original data'!H17/1000,"0.00E+00"),3),1))</f>
        <v>6410</v>
      </c>
      <c r="I17" s="2" t="str">
        <f>IF('Original data'!I17&lt;0,"nd",FIXED('Original data'!I17/1000,2-RIGHT(TEXT('Original data'!I17/1000,"0.00E+00"),3),1))</f>
        <v>266</v>
      </c>
      <c r="J17" s="2" t="str">
        <f>IF('Original data'!J17&lt;0,"nd",FIXED('Original data'!J17/1000,2-RIGHT(TEXT('Original data'!J17/1000,"0.00E+00"),3),1))</f>
        <v>91.6</v>
      </c>
      <c r="K17" s="2" t="str">
        <f>IF('Original data'!K17&lt;0,"nd",FIXED('Original data'!K17/1000,2-RIGHT(TEXT('Original data'!K17/1000,"0.00E+00"),3),1))</f>
        <v>1270</v>
      </c>
      <c r="L17" s="2" t="str">
        <f>IF('Original data'!L17&lt;0,"nd",FIXED('Original data'!L17/1000,2-RIGHT(TEXT('Original data'!L17/1000,"0.00E+00"),3),1))</f>
        <v>44.2</v>
      </c>
      <c r="M17" s="2" t="str">
        <f>IF('Original data'!M17&lt;0,"nd",FIXED('Original data'!M17/1000,2-RIGHT(TEXT('Original data'!M17/1000,"0.00E+00"),3),1))</f>
        <v>71.4</v>
      </c>
      <c r="N17" s="2" t="str">
        <f>IF('Original data'!N17&lt;0,"nd",FIXED('Original data'!N17/1000,2-RIGHT(TEXT('Original data'!N17/1000,"0.00E+00"),3),1))</f>
        <v>106</v>
      </c>
      <c r="O17" s="2" t="str">
        <f>IF('Original data'!O17&lt;0,"nd",FIXED('Original data'!O17/1000,2-RIGHT(TEXT('Original data'!O17/1000,"0.00E+00"),3),1))</f>
        <v>78.4</v>
      </c>
      <c r="P17" s="2" t="str">
        <f>IF('Original data'!P17&lt;0,"nd",FIXED('Original data'!P17/1000,2-RIGHT(TEXT('Original data'!P17/1000,"0.00E+00"),3),1))</f>
        <v>18.0</v>
      </c>
      <c r="Q17" s="2" t="str">
        <f>IF('Original data'!Q17&lt;0,"nd",FIXED('Original data'!Q17/1000,2-RIGHT(TEXT('Original data'!Q17/1000,"0.00E+00"),3),1))</f>
        <v>20.2</v>
      </c>
      <c r="R17" s="2" t="str">
        <f>IF('Original data'!R17&lt;0,"nd",FIXED('Original data'!R17/1000,2-RIGHT(TEXT('Original data'!R17/1000,"0.00E+00"),3),1))</f>
        <v>196</v>
      </c>
      <c r="S17" s="2" t="str">
        <f>IF('Original data'!S17&lt;0,"nd",FIXED('Original data'!S17/1000,2-RIGHT(TEXT('Original data'!S17/1000,"0.00E+00"),3),1))</f>
        <v>21.8</v>
      </c>
      <c r="T17" s="2" t="str">
        <f>IF('Original data'!T17&lt;0,"nd",FIXED('Original data'!T17/1000,2-RIGHT(TEXT('Original data'!T17/1000,"0.00E+00"),3),1))</f>
        <v>114</v>
      </c>
      <c r="U17" s="2" t="str">
        <f>IF('Original data'!U17&lt;0,"nd",FIXED('Original data'!U17/1000,2-RIGHT(TEXT('Original data'!U17/1000,"0.00E+00"),3),1))</f>
        <v>7.47</v>
      </c>
      <c r="V17" s="2" t="str">
        <f>IF('Original data'!V17&lt;0,"nd",FIXED('Original data'!V17/1000,2-RIGHT(TEXT('Original data'!V17/1000,"0.00E+00"),3),1))</f>
        <v>0.145</v>
      </c>
      <c r="W17" s="2" t="str">
        <f>IF('Original data'!W17&lt;0,"nd",FIXED('Original data'!W17/1000,2-RIGHT(TEXT('Original data'!W17/1000,"0.00E+00"),3),1))</f>
        <v>0.915</v>
      </c>
      <c r="X17" s="2" t="str">
        <f>IF('Original data'!X17&lt;0,"nd",FIXED('Original data'!X17/1000,2-RIGHT(TEXT('Original data'!X17/1000,"0.00E+00"),3),1))</f>
        <v>173</v>
      </c>
      <c r="Y17" s="2" t="str">
        <f>IF('Original data'!Y17&lt;0,"nd",FIXED('Original data'!Y17/1000,2-RIGHT(TEXT('Original data'!Y17/1000,"0.00E+00"),3),1))</f>
        <v>10.6</v>
      </c>
      <c r="Z17" s="2" t="str">
        <f>IF('Original data'!Z17&lt;0,"nd",FIXED('Original data'!Z17/1000,2-RIGHT(TEXT('Original data'!Z17/1000,"0.00E+00"),3),1))</f>
        <v>23.3</v>
      </c>
      <c r="AA17" s="2" t="str">
        <f>IF('Original data'!AA17&lt;0,"nd",FIXED('Original data'!AA17/1000,2-RIGHT(TEXT('Original data'!AA17/1000,"0.00E+00"),3),1))</f>
        <v>3.01</v>
      </c>
      <c r="AB17" s="2" t="str">
        <f>IF('Original data'!AB17&lt;0,"nd",FIXED('Original data'!AB17/1000,2-RIGHT(TEXT('Original data'!AB17/1000,"0.00E+00"),3),1))</f>
        <v>13.0</v>
      </c>
      <c r="AC17" s="2" t="str">
        <f>IF('Original data'!AC17&lt;0,"nd",FIXED('Original data'!AC17/1000,2-RIGHT(TEXT('Original data'!AC17/1000,"0.00E+00"),3),1))</f>
        <v>3.26</v>
      </c>
      <c r="AD17" s="2" t="str">
        <f>IF('Original data'!AD17&lt;0,"nd",FIXED('Original data'!AD17/1000,2-RIGHT(TEXT('Original data'!AD17/1000,"0.00E+00"),3),1))</f>
        <v>1.10</v>
      </c>
      <c r="AE17" s="2" t="str">
        <f>IF('Original data'!AE17&lt;0,"nd",FIXED('Original data'!AE17/1000,2-RIGHT(TEXT('Original data'!AE17/1000,"0.00E+00"),3),1))</f>
        <v>3.68</v>
      </c>
      <c r="AF17" s="2" t="str">
        <f>IF('Original data'!AF17&lt;0,"nd",FIXED('Original data'!AF17/1000,2-RIGHT(TEXT('Original data'!AF17/1000,"0.00E+00"),3),1))</f>
        <v>0.608</v>
      </c>
      <c r="AG17" s="2" t="str">
        <f>IF('Original data'!AG17&lt;0,"nd",FIXED('Original data'!AG17/1000,2-RIGHT(TEXT('Original data'!AG17/1000,"0.00E+00"),3),1))</f>
        <v>3.74</v>
      </c>
      <c r="AH17" s="2" t="str">
        <f>IF('Original data'!AH17&lt;0,"nd",FIXED('Original data'!AH17/1000,2-RIGHT(TEXT('Original data'!AH17/1000,"0.00E+00"),3),1))</f>
        <v>0.777</v>
      </c>
      <c r="AI17" s="2" t="str">
        <f>IF('Original data'!AI17&lt;0,"nd",FIXED('Original data'!AI17/1000,2-RIGHT(TEXT('Original data'!AI17/1000,"0.00E+00"),3),1))</f>
        <v>2.14</v>
      </c>
      <c r="AJ17" s="2" t="str">
        <f>IF('Original data'!AJ17&lt;0,"nd",FIXED('Original data'!AJ17/1000,2-RIGHT(TEXT('Original data'!AJ17/1000,"0.00E+00"),3),1))</f>
        <v>0.326</v>
      </c>
      <c r="AK17" s="2" t="str">
        <f>IF('Original data'!AK17&lt;0,"nd",FIXED('Original data'!AK17/1000,2-RIGHT(TEXT('Original data'!AK17/1000,"0.00E+00"),3),1))</f>
        <v>2.06</v>
      </c>
      <c r="AL17" s="2" t="str">
        <f>IF('Original data'!AL17&lt;0,"nd",FIXED('Original data'!AL17/1000,2-RIGHT(TEXT('Original data'!AL17/1000,"0.00E+00"),3),1))</f>
        <v>0.309</v>
      </c>
      <c r="AM17" s="2" t="str">
        <f>IF('Original data'!AM17&lt;0,"nd",FIXED('Original data'!AM17/1000,2-RIGHT(TEXT('Original data'!AM17/1000,"0.00E+00"),3),1))</f>
        <v>2.81</v>
      </c>
      <c r="AN17" s="2" t="str">
        <f>IF('Original data'!AN17&lt;0,"nd",FIXED('Original data'!AN17/1000,2-RIGHT(TEXT('Original data'!AN17/1000,"0.00E+00"),3),1))</f>
        <v>0.481</v>
      </c>
      <c r="AO17" s="2" t="str">
        <f>IF('Original data'!AO17&lt;0,"nd",FIXED('Original data'!AO17/1000,2-RIGHT(TEXT('Original data'!AO17/1000,"0.00E+00"),3),1))</f>
        <v>0.104</v>
      </c>
      <c r="AP17" s="2" t="str">
        <f>IF('Original data'!AP17&lt;0,"nd",FIXED('Original data'!AP17/1000,2-RIGHT(TEXT('Original data'!AP17/1000,"0.00E+00"),3),1))</f>
        <v>7.74</v>
      </c>
      <c r="AQ17" s="2" t="str">
        <f>IF('Original data'!AQ17&lt;0,"nd",FIXED('Original data'!AQ17/1000,2-RIGHT(TEXT('Original data'!AQ17/1000,"0.00E+00"),3),1))</f>
        <v>2.14</v>
      </c>
      <c r="AR17" s="2" t="str">
        <f>IF('Original data'!AR17&lt;0,"nd",FIXED('Original data'!AR17/1000,2-RIGHT(TEXT('Original data'!AR17/1000,"0.00E+00"),3),1))</f>
        <v>0.513</v>
      </c>
    </row>
    <row r="18" spans="2:44" ht="24.9" customHeight="1" x14ac:dyDescent="0.25">
      <c r="B18" s="2" t="str">
        <f>'Original data'!B18</f>
        <v>BHVO-2</v>
      </c>
      <c r="C18" s="2" t="str">
        <f>IF('Original data'!C18&lt;0,"nd",FIXED('Original data'!C18/1000,2-RIGHT(TEXT('Original data'!C18/1000,"0.00E+00"),3),1))</f>
        <v>4.48</v>
      </c>
      <c r="D18" s="2" t="str">
        <f>IF('Original data'!D18&lt;0,"nd",FIXED('Original data'!D18/1000,2-RIGHT(TEXT('Original data'!D18/1000,"0.00E+00"),3),1))</f>
        <v>1.08</v>
      </c>
      <c r="E18" s="2" t="str">
        <f>IF('Original data'!E18&lt;0,"nd",FIXED('Original data'!E18/1000,2-RIGHT(TEXT('Original data'!E18/1000,"0.00E+00"),3),1))</f>
        <v>1260</v>
      </c>
      <c r="F18" s="2" t="str">
        <f>IF('Original data'!F18&lt;0,"nd",FIXED('Original data'!F18/1000,2-RIGHT(TEXT('Original data'!F18/1000,"0.00E+00"),3),1))</f>
        <v>80600</v>
      </c>
      <c r="G18" s="2" t="str">
        <f>IF('Original data'!G18&lt;0,"nd",FIXED('Original data'!G18/1000,2-RIGHT(TEXT('Original data'!G18/1000,"0.00E+00"),3),1))</f>
        <v>31.3</v>
      </c>
      <c r="H18" s="2" t="str">
        <f>IF('Original data'!H18&lt;0,"nd",FIXED('Original data'!H18/1000,2-RIGHT(TEXT('Original data'!H18/1000,"0.00E+00"),3),1))</f>
        <v>17400</v>
      </c>
      <c r="I18" s="2" t="str">
        <f>IF('Original data'!I18&lt;0,"nd",FIXED('Original data'!I18/1000,2-RIGHT(TEXT('Original data'!I18/1000,"0.00E+00"),3),1))</f>
        <v>318</v>
      </c>
      <c r="J18" s="2" t="str">
        <f>IF('Original data'!J18&lt;0,"nd",FIXED('Original data'!J18/1000,2-RIGHT(TEXT('Original data'!J18/1000,"0.00E+00"),3),1))</f>
        <v>298</v>
      </c>
      <c r="K18" s="2" t="str">
        <f>IF('Original data'!K18&lt;0,"nd",FIXED('Original data'!K18/1000,2-RIGHT(TEXT('Original data'!K18/1000,"0.00E+00"),3),1))</f>
        <v>1280</v>
      </c>
      <c r="L18" s="2" t="str">
        <f>IF('Original data'!L18&lt;0,"nd",FIXED('Original data'!L18/1000,2-RIGHT(TEXT('Original data'!L18/1000,"0.00E+00"),3),1))</f>
        <v>44.4</v>
      </c>
      <c r="M18" s="2" t="str">
        <f>IF('Original data'!M18&lt;0,"nd",FIXED('Original data'!M18/1000,2-RIGHT(TEXT('Original data'!M18/1000,"0.00E+00"),3),1))</f>
        <v>118</v>
      </c>
      <c r="N18" s="2" t="str">
        <f>IF('Original data'!N18&lt;0,"nd",FIXED('Original data'!N18/1000,2-RIGHT(TEXT('Original data'!N18/1000,"0.00E+00"),3),1))</f>
        <v>130</v>
      </c>
      <c r="O18" s="2" t="str">
        <f>IF('Original data'!O18&lt;0,"nd",FIXED('Original data'!O18/1000,2-RIGHT(TEXT('Original data'!O18/1000,"0.00E+00"),3),1))</f>
        <v>101</v>
      </c>
      <c r="P18" s="2" t="str">
        <f>IF('Original data'!P18&lt;0,"nd",FIXED('Original data'!P18/1000,2-RIGHT(TEXT('Original data'!P18/1000,"0.00E+00"),3),1))</f>
        <v>21.5</v>
      </c>
      <c r="Q18" s="2" t="str">
        <f>IF('Original data'!Q18&lt;0,"nd",FIXED('Original data'!Q18/1000,2-RIGHT(TEXT('Original data'!Q18/1000,"0.00E+00"),3),1))</f>
        <v>9.56</v>
      </c>
      <c r="R18" s="2" t="str">
        <f>IF('Original data'!R18&lt;0,"nd",FIXED('Original data'!R18/1000,2-RIGHT(TEXT('Original data'!R18/1000,"0.00E+00"),3),1))</f>
        <v>394</v>
      </c>
      <c r="S18" s="2" t="str">
        <f>IF('Original data'!S18&lt;0,"nd",FIXED('Original data'!S18/1000,2-RIGHT(TEXT('Original data'!S18/1000,"0.00E+00"),3),1))</f>
        <v>26.4</v>
      </c>
      <c r="T18" s="2" t="str">
        <f>IF('Original data'!T18&lt;0,"nd",FIXED('Original data'!T18/1000,2-RIGHT(TEXT('Original data'!T18/1000,"0.00E+00"),3),1))</f>
        <v>210</v>
      </c>
      <c r="U18" s="2" t="str">
        <f>IF('Original data'!U18&lt;0,"nd",FIXED('Original data'!U18/1000,2-RIGHT(TEXT('Original data'!U18/1000,"0.00E+00"),3),1))</f>
        <v>18.8</v>
      </c>
      <c r="V18" s="2" t="str">
        <f>IF('Original data'!V18&lt;0,"nd",FIXED('Original data'!V18/1000,2-RIGHT(TEXT('Original data'!V18/1000,"0.00E+00"),3),1))</f>
        <v>0.214</v>
      </c>
      <c r="W18" s="2" t="str">
        <f>IF('Original data'!W18&lt;0,"nd",FIXED('Original data'!W18/1000,2-RIGHT(TEXT('Original data'!W18/1000,"0.00E+00"),3),1))</f>
        <v>0.103</v>
      </c>
      <c r="X18" s="2" t="str">
        <f>IF('Original data'!X18&lt;0,"nd",FIXED('Original data'!X18/1000,2-RIGHT(TEXT('Original data'!X18/1000,"0.00E+00"),3),1))</f>
        <v>134</v>
      </c>
      <c r="Y18" s="2" t="str">
        <f>IF('Original data'!Y18&lt;0,"nd",FIXED('Original data'!Y18/1000,2-RIGHT(TEXT('Original data'!Y18/1000,"0.00E+00"),3),1))</f>
        <v>15.5</v>
      </c>
      <c r="Z18" s="2" t="str">
        <f>IF('Original data'!Z18&lt;0,"nd",FIXED('Original data'!Z18/1000,2-RIGHT(TEXT('Original data'!Z18/1000,"0.00E+00"),3),1))</f>
        <v>38.2</v>
      </c>
      <c r="AA18" s="2" t="str">
        <f>IF('Original data'!AA18&lt;0,"nd",FIXED('Original data'!AA18/1000,2-RIGHT(TEXT('Original data'!AA18/1000,"0.00E+00"),3),1))</f>
        <v>5.42</v>
      </c>
      <c r="AB18" s="2" t="str">
        <f>IF('Original data'!AB18&lt;0,"nd",FIXED('Original data'!AB18/1000,2-RIGHT(TEXT('Original data'!AB18/1000,"0.00E+00"),3),1))</f>
        <v>24.7</v>
      </c>
      <c r="AC18" s="2" t="str">
        <f>IF('Original data'!AC18&lt;0,"nd",FIXED('Original data'!AC18/1000,2-RIGHT(TEXT('Original data'!AC18/1000,"0.00E+00"),3),1))</f>
        <v>6.10</v>
      </c>
      <c r="AD18" s="2" t="str">
        <f>IF('Original data'!AD18&lt;0,"nd",FIXED('Original data'!AD18/1000,2-RIGHT(TEXT('Original data'!AD18/1000,"0.00E+00"),3),1))</f>
        <v>2.06</v>
      </c>
      <c r="AE18" s="2" t="str">
        <f>IF('Original data'!AE18&lt;0,"nd",FIXED('Original data'!AE18/1000,2-RIGHT(TEXT('Original data'!AE18/1000,"0.00E+00"),3),1))</f>
        <v>6.21</v>
      </c>
      <c r="AF18" s="2" t="str">
        <f>IF('Original data'!AF18&lt;0,"nd",FIXED('Original data'!AF18/1000,2-RIGHT(TEXT('Original data'!AF18/1000,"0.00E+00"),3),1))</f>
        <v>0.941</v>
      </c>
      <c r="AG18" s="2" t="str">
        <f>IF('Original data'!AG18&lt;0,"nd",FIXED('Original data'!AG18/1000,2-RIGHT(TEXT('Original data'!AG18/1000,"0.00E+00"),3),1))</f>
        <v>5.19</v>
      </c>
      <c r="AH18" s="2" t="str">
        <f>IF('Original data'!AH18&lt;0,"nd",FIXED('Original data'!AH18/1000,2-RIGHT(TEXT('Original data'!AH18/1000,"0.00E+00"),3),1))</f>
        <v>0.981</v>
      </c>
      <c r="AI18" s="2" t="str">
        <f>IF('Original data'!AI18&lt;0,"nd",FIXED('Original data'!AI18/1000,2-RIGHT(TEXT('Original data'!AI18/1000,"0.00E+00"),3),1))</f>
        <v>2.50</v>
      </c>
      <c r="AJ18" s="2" t="str">
        <f>IF('Original data'!AJ18&lt;0,"nd",FIXED('Original data'!AJ18/1000,2-RIGHT(TEXT('Original data'!AJ18/1000,"0.00E+00"),3),1))</f>
        <v>0.346</v>
      </c>
      <c r="AK18" s="2" t="str">
        <f>IF('Original data'!AK18&lt;0,"nd",FIXED('Original data'!AK18/1000,2-RIGHT(TEXT('Original data'!AK18/1000,"0.00E+00"),3),1))</f>
        <v>2.02</v>
      </c>
      <c r="AL18" s="2" t="str">
        <f>IF('Original data'!AL18&lt;0,"nd",FIXED('Original data'!AL18/1000,2-RIGHT(TEXT('Original data'!AL18/1000,"0.00E+00"),3),1))</f>
        <v>0.285</v>
      </c>
      <c r="AM18" s="2" t="str">
        <f>IF('Original data'!AM18&lt;0,"nd",FIXED('Original data'!AM18/1000,2-RIGHT(TEXT('Original data'!AM18/1000,"0.00E+00"),3),1))</f>
        <v>5.04</v>
      </c>
      <c r="AN18" s="2" t="str">
        <f>IF('Original data'!AN18&lt;0,"nd",FIXED('Original data'!AN18/1000,2-RIGHT(TEXT('Original data'!AN18/1000,"0.00E+00"),3),1))</f>
        <v>1.22</v>
      </c>
      <c r="AO18" s="2" t="str">
        <f>IF('Original data'!AO18&lt;0,"nd",FIXED('Original data'!AO18/1000,2-RIGHT(TEXT('Original data'!AO18/1000,"0.00E+00"),3),1))</f>
        <v>0.0249</v>
      </c>
      <c r="AP18" s="2" t="str">
        <f>IF('Original data'!AP18&lt;0,"nd",FIXED('Original data'!AP18/1000,2-RIGHT(TEXT('Original data'!AP18/1000,"0.00E+00"),3),1))</f>
        <v>1.57</v>
      </c>
      <c r="AQ18" s="2" t="str">
        <f>IF('Original data'!AQ18&lt;0,"nd",FIXED('Original data'!AQ18/1000,2-RIGHT(TEXT('Original data'!AQ18/1000,"0.00E+00"),3),1))</f>
        <v>1.22</v>
      </c>
      <c r="AR18" s="2" t="str">
        <f>IF('Original data'!AR18&lt;0,"nd",FIXED('Original data'!AR18/1000,2-RIGHT(TEXT('Original data'!AR18/1000,"0.00E+00"),3),1))</f>
        <v>0.428</v>
      </c>
    </row>
  </sheetData>
  <mergeCells count="2">
    <mergeCell ref="A1:A2"/>
    <mergeCell ref="B1:B2"/>
  </mergeCells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riginal data</vt:lpstr>
      <vt:lpstr>Report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O</cp:lastModifiedBy>
  <dcterms:created xsi:type="dcterms:W3CDTF">2021-02-02T03:19:38Z</dcterms:created>
  <dcterms:modified xsi:type="dcterms:W3CDTF">2022-04-21T08:15:47Z</dcterms:modified>
</cp:coreProperties>
</file>